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/>
  <mc:AlternateContent xmlns:mc="http://schemas.openxmlformats.org/markup-compatibility/2006">
    <mc:Choice Requires="x15">
      <x15ac:absPath xmlns:x15ac="http://schemas.microsoft.com/office/spreadsheetml/2010/11/ac" url="https://monterosatx.sharepoint.com/sites/egnyte-monterosatx/Shared Documents/EgnyteCollaborativeEditing/50007f67-e1d3-41e6-a92f-2e9cf3b2d1fa-22253/"/>
    </mc:Choice>
  </mc:AlternateContent>
  <xr:revisionPtr revIDLastSave="11" documentId="8_{F0F556EA-145C-4AD2-8A50-0F8FC90EC596}" xr6:coauthVersionLast="47" xr6:coauthVersionMax="47" xr10:uidLastSave="{B670A756-47ED-4A3A-A18C-C658A44E7662}"/>
  <bookViews>
    <workbookView xWindow="28680" yWindow="-120" windowWidth="29040" windowHeight="15720" activeTab="9" xr2:uid="{00000000-000D-0000-FFFF-FFFF00000000}"/>
  </bookViews>
  <sheets>
    <sheet name="Fig 1d " sheetId="5" r:id="rId1"/>
    <sheet name="Fig 1e" sheetId="6" r:id="rId2"/>
    <sheet name="Fig 1g" sheetId="3" r:id="rId3"/>
    <sheet name="Fig 1f" sheetId="4" r:id="rId4"/>
    <sheet name="Fig 2e" sheetId="9" r:id="rId5"/>
    <sheet name="Fig 2f and Supp. Fig 8" sheetId="1" r:id="rId6"/>
    <sheet name="Fig 3g" sheetId="7" r:id="rId7"/>
    <sheet name="Fig 3h" sheetId="2" r:id="rId8"/>
    <sheet name="Fig 3i" sheetId="8" r:id="rId9"/>
    <sheet name="Supp. Fig 9 WB quant" sheetId="10" r:id="rId1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23" i="10" l="1"/>
  <c r="R23" i="10" s="1"/>
  <c r="Q22" i="10"/>
  <c r="R22" i="10" s="1"/>
  <c r="Q21" i="10"/>
  <c r="R21" i="10" s="1"/>
  <c r="Q20" i="10"/>
  <c r="R20" i="10" s="1"/>
  <c r="Q19" i="10"/>
  <c r="R19" i="10" s="1"/>
  <c r="Q18" i="10"/>
  <c r="R18" i="10" s="1"/>
  <c r="Q17" i="10"/>
  <c r="R17" i="10" s="1"/>
  <c r="Q16" i="10"/>
  <c r="R16" i="10" s="1"/>
  <c r="Q15" i="10"/>
  <c r="R15" i="10" s="1"/>
  <c r="Q14" i="10"/>
  <c r="R14" i="10" s="1"/>
  <c r="Q13" i="10"/>
  <c r="R13" i="10" s="1"/>
  <c r="Q12" i="10"/>
  <c r="R12" i="10" s="1"/>
  <c r="Q11" i="10"/>
  <c r="R11" i="10" s="1"/>
  <c r="Q10" i="10"/>
  <c r="R10" i="10" s="1"/>
  <c r="Q9" i="10"/>
  <c r="R9" i="10" s="1"/>
  <c r="Q8" i="10"/>
  <c r="Q7" i="10"/>
  <c r="R7" i="10" s="1"/>
  <c r="Q6" i="10"/>
  <c r="R6" i="10" s="1"/>
  <c r="Q5" i="10"/>
  <c r="R5" i="10" s="1"/>
  <c r="Q4" i="10"/>
  <c r="R4" i="10" s="1"/>
  <c r="Q3" i="10"/>
  <c r="R8" i="10" s="1"/>
  <c r="R3" i="10" l="1"/>
</calcChain>
</file>

<file path=xl/sharedStrings.xml><?xml version="1.0" encoding="utf-8"?>
<sst xmlns="http://schemas.openxmlformats.org/spreadsheetml/2006/main" count="586" uniqueCount="157">
  <si>
    <t>cpd (nM)</t>
  </si>
  <si>
    <t>WT+WT FL_31619</t>
  </si>
  <si>
    <t>WT+WT FL_31619.1</t>
  </si>
  <si>
    <t>WT+WT FL_31619.2</t>
  </si>
  <si>
    <t>WT+WT Del_31619</t>
  </si>
  <si>
    <t>WT+WT Del_31619.1</t>
  </si>
  <si>
    <t>WT+WT Del_31619.2</t>
  </si>
  <si>
    <t>WT+WT Del F150A_31619</t>
  </si>
  <si>
    <t>WT+WT Del F150A_31619.1</t>
  </si>
  <si>
    <t>WT+WT Del F150A_31619.2</t>
  </si>
  <si>
    <t>WT+WT Del R373A_31619</t>
  </si>
  <si>
    <t>WT+WT Del R373A_31619.1</t>
  </si>
  <si>
    <t>WT+WT Del R373A_31619.2</t>
  </si>
  <si>
    <t>WT+WT Del E377A_31619</t>
  </si>
  <si>
    <t>WT+WT Del E377A_31619.1</t>
  </si>
  <si>
    <t>WT+WT Del E377A_31619.2</t>
  </si>
  <si>
    <t>WT+WT Del F150A/R373A_31619</t>
  </si>
  <si>
    <t>WT+WT Del F150A/R373A_31619.1</t>
  </si>
  <si>
    <t>WT+WT Del F150A/R373A_31619.2</t>
  </si>
  <si>
    <t>F150A + WT Del_31619</t>
  </si>
  <si>
    <t>F150A + WT Del_31619.1</t>
  </si>
  <si>
    <t>F150A + WT Del_31619.2</t>
  </si>
  <si>
    <t>F150A + F150A Del_31619</t>
  </si>
  <si>
    <t>F150A + F150A Del_31619.1</t>
  </si>
  <si>
    <t>F150A + F150A Del_31619.2</t>
  </si>
  <si>
    <t>R373A + WT Del_31619</t>
  </si>
  <si>
    <t>R373A + WT Del_31619.1</t>
  </si>
  <si>
    <t>R373A + WT Del_31619.2</t>
  </si>
  <si>
    <t>R373A + R373A Del_31619</t>
  </si>
  <si>
    <t>R373A + R373A Del_31619.1</t>
  </si>
  <si>
    <t>R373A + R373A Del_31619.2</t>
  </si>
  <si>
    <t>E377A + WT Del_31619</t>
  </si>
  <si>
    <t>E377A + WT Del_31619.1</t>
  </si>
  <si>
    <t>E377A + WT Del_31619.2</t>
  </si>
  <si>
    <t>E377A + E377A Del_31619</t>
  </si>
  <si>
    <t>E377A + E377A Del_31619.1</t>
  </si>
  <si>
    <t>E377A + E377A Del_31619.2</t>
  </si>
  <si>
    <t>F150A/R373A + WT Del_31619</t>
  </si>
  <si>
    <t>F150A/R373A + WT Del_31619.1</t>
  </si>
  <si>
    <t>F150A/R373A + WT Del_31619.2</t>
  </si>
  <si>
    <t>F150A/R373A  + F150A/R373A  Del_31619</t>
  </si>
  <si>
    <t>F150A/R373A  + F150A/R373A  Del_31619.1</t>
  </si>
  <si>
    <t>F150A/R373A  + F150A/R373A  Del_31619.2</t>
  </si>
  <si>
    <t>lenalidomide</t>
  </si>
  <si>
    <t>lenalidomide.1</t>
  </si>
  <si>
    <t>lenalidomide.2</t>
  </si>
  <si>
    <t>31619</t>
  </si>
  <si>
    <t>31619.1</t>
  </si>
  <si>
    <t>31619.2</t>
  </si>
  <si>
    <t>30568</t>
  </si>
  <si>
    <t>30568.1</t>
  </si>
  <si>
    <t>30568.2</t>
  </si>
  <si>
    <t>31015</t>
  </si>
  <si>
    <t>31015.1</t>
  </si>
  <si>
    <t>31015.2</t>
  </si>
  <si>
    <t>WT+WT_lenalidomide</t>
  </si>
  <si>
    <t>WT+WT_lenalidomide.1</t>
  </si>
  <si>
    <t>WT+WT_lenalidomide.2</t>
  </si>
  <si>
    <t>WT+WT_31619</t>
  </si>
  <si>
    <t>WT+WT_31619.1</t>
  </si>
  <si>
    <t>WT+WT_31619.2</t>
  </si>
  <si>
    <t>WT+W386A_31619</t>
  </si>
  <si>
    <t>WT+W386A_31619.1</t>
  </si>
  <si>
    <t>WT+W386A_31619.2</t>
  </si>
  <si>
    <t>W386A+WT_31619</t>
  </si>
  <si>
    <t>W386A+WT_31619.1</t>
  </si>
  <si>
    <t>W386A+WT_31619.2</t>
  </si>
  <si>
    <t>W386A+W386A_31619</t>
  </si>
  <si>
    <t>W386A+W386A_31619.1</t>
  </si>
  <si>
    <t>W386A+W386A_31619.2</t>
  </si>
  <si>
    <t>W386A+W386A_lenalidomide</t>
  </si>
  <si>
    <t>W386A+W386A_lenalidomide.1</t>
  </si>
  <si>
    <t>W386A+W386A_lenalidomide.2</t>
  </si>
  <si>
    <t>31619 + lenalidomide</t>
  </si>
  <si>
    <t>31619 + lenalidomide.1</t>
  </si>
  <si>
    <t>31619 + lenalidomide.2</t>
  </si>
  <si>
    <t>DMSO</t>
  </si>
  <si>
    <t>DMSO.1</t>
  </si>
  <si>
    <t>DMSO.2</t>
  </si>
  <si>
    <t>DMSO.3</t>
  </si>
  <si>
    <t>31619.3</t>
  </si>
  <si>
    <t>31619 + Bortezomib</t>
  </si>
  <si>
    <t>31619 + Bortezomib.1</t>
  </si>
  <si>
    <t>31619 + Bortezomib.2</t>
  </si>
  <si>
    <t>31619 + Bortezomib.3</t>
  </si>
  <si>
    <t>31619 + MLN</t>
  </si>
  <si>
    <t>31619 + MLN.1</t>
  </si>
  <si>
    <t>31619 + MLN.2</t>
  </si>
  <si>
    <t>31619 + MLN.3</t>
  </si>
  <si>
    <t>31619 + lenalidomide.3</t>
  </si>
  <si>
    <t>PROTAC</t>
  </si>
  <si>
    <t>PROTAC.1</t>
  </si>
  <si>
    <t>PROTAC.2</t>
  </si>
  <si>
    <t>PROTAC.3</t>
  </si>
  <si>
    <t>PROTAC + Bortezomib</t>
  </si>
  <si>
    <t>PROTAC + Bortezomib.1</t>
  </si>
  <si>
    <t>PROTAC + Bortezomib.2</t>
  </si>
  <si>
    <t>PROTAC + Bortezomib.3</t>
  </si>
  <si>
    <t>PROTAC + MLN</t>
  </si>
  <si>
    <t>PROTAC + MLN.1</t>
  </si>
  <si>
    <t>PROTAC + MLN.2</t>
  </si>
  <si>
    <t>PROTAC + MLN.3</t>
  </si>
  <si>
    <t>PROTAC + lenalidomide</t>
  </si>
  <si>
    <t>PROTAC + lenalidomide.1</t>
  </si>
  <si>
    <t>PROTAC + lenalidomide.2</t>
  </si>
  <si>
    <t>PROTAC + lenalidomide.3</t>
  </si>
  <si>
    <t>30568.3</t>
  </si>
  <si>
    <t>31015.3</t>
  </si>
  <si>
    <t>Compound</t>
  </si>
  <si>
    <t>Conc. [nM]</t>
  </si>
  <si>
    <t>Rh [nm]</t>
  </si>
  <si>
    <t>Rh Std. Dev. [nm]</t>
  </si>
  <si>
    <t>MRT-31015</t>
  </si>
  <si>
    <t>MRT-31619</t>
  </si>
  <si>
    <t>MRT-30568</t>
  </si>
  <si>
    <t>Unnamed: 0</t>
  </si>
  <si>
    <t>hCRBN - WT Trunc</t>
  </si>
  <si>
    <t>Unnamed: 2</t>
  </si>
  <si>
    <t>mCRBN - WT Trunc</t>
  </si>
  <si>
    <t>Unnamed: 4</t>
  </si>
  <si>
    <t>mCRBNS105F - WT Trunc</t>
  </si>
  <si>
    <t>Unnamed: 6</t>
  </si>
  <si>
    <t>mCRBNV380E/I391V - WT Trunc</t>
  </si>
  <si>
    <t>Unnamed: 8</t>
  </si>
  <si>
    <t>Lab admin 2025-05-22 10h29m45s 0.773s 1.484s 0.020s</t>
  </si>
  <si>
    <t>Channel</t>
  </si>
  <si>
    <t>Lane</t>
  </si>
  <si>
    <t>Band No.</t>
  </si>
  <si>
    <t>Band Label</t>
  </si>
  <si>
    <t>Mol. Wt. (KDa)</t>
  </si>
  <si>
    <t>Relative Front</t>
  </si>
  <si>
    <t>Adj. Volume (Int)</t>
  </si>
  <si>
    <t>Volume (Int)</t>
  </si>
  <si>
    <t>Abs. Quant.</t>
  </si>
  <si>
    <t>Rel. Quant.</t>
  </si>
  <si>
    <t>Band %</t>
  </si>
  <si>
    <t>Lane %</t>
  </si>
  <si>
    <t>Norm. Factor</t>
  </si>
  <si>
    <t>Norm. Vol. (Int)</t>
  </si>
  <si>
    <t>Normalized to GAPDH</t>
  </si>
  <si>
    <t>Normalized to DMSO</t>
  </si>
  <si>
    <t>Chemiluminescence</t>
  </si>
  <si>
    <t>N/A</t>
  </si>
  <si>
    <t>DMSO 1H</t>
  </si>
  <si>
    <t>DMSO Control</t>
  </si>
  <si>
    <t>1h</t>
  </si>
  <si>
    <t>MRT-31619 1μΜ</t>
  </si>
  <si>
    <t>MRT-31015 1μΜ</t>
  </si>
  <si>
    <t>MRT-30568 1μΜ</t>
  </si>
  <si>
    <t>MRT-31619 10μΜ</t>
  </si>
  <si>
    <t>MRT-31015 10μΜ</t>
  </si>
  <si>
    <t>MRT-30568 10μΜ</t>
  </si>
  <si>
    <t>DMSO 3H</t>
  </si>
  <si>
    <t>3h</t>
  </si>
  <si>
    <t>DMSO 24H</t>
  </si>
  <si>
    <t>24h</t>
  </si>
  <si>
    <t>Alexa 64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sz val="11"/>
      <name val="Calibri"/>
      <family val="2"/>
      <scheme val="minor"/>
    </font>
    <font>
      <sz val="11"/>
      <name val="Aptos Narrow"/>
      <family val="2"/>
    </font>
    <font>
      <b/>
      <sz val="11"/>
      <name val="Aptos Narrow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1" xfId="0" applyFont="1" applyBorder="1" applyAlignment="1">
      <alignment horizontal="center" vertical="top"/>
    </xf>
    <xf numFmtId="0" fontId="2" fillId="0" borderId="0" xfId="0" applyFont="1"/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17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U12"/>
  <sheetViews>
    <sheetView workbookViewId="0"/>
  </sheetViews>
  <sheetFormatPr defaultColWidth="8.81640625" defaultRowHeight="14.5" x14ac:dyDescent="0.35"/>
  <sheetData>
    <row r="1" spans="1:21" x14ac:dyDescent="0.35">
      <c r="A1" s="1" t="s">
        <v>0</v>
      </c>
      <c r="B1" s="1" t="s">
        <v>76</v>
      </c>
      <c r="C1" s="1" t="s">
        <v>77</v>
      </c>
      <c r="D1" s="1" t="s">
        <v>78</v>
      </c>
      <c r="E1" s="1" t="s">
        <v>79</v>
      </c>
      <c r="F1" s="1" t="s">
        <v>46</v>
      </c>
      <c r="G1" s="1" t="s">
        <v>47</v>
      </c>
      <c r="H1" s="1" t="s">
        <v>48</v>
      </c>
      <c r="I1" s="1" t="s">
        <v>80</v>
      </c>
      <c r="J1" s="1" t="s">
        <v>81</v>
      </c>
      <c r="K1" s="1" t="s">
        <v>82</v>
      </c>
      <c r="L1" s="1" t="s">
        <v>83</v>
      </c>
      <c r="M1" s="1" t="s">
        <v>84</v>
      </c>
      <c r="N1" s="1" t="s">
        <v>85</v>
      </c>
      <c r="O1" s="1" t="s">
        <v>86</v>
      </c>
      <c r="P1" s="1" t="s">
        <v>87</v>
      </c>
      <c r="Q1" s="1" t="s">
        <v>88</v>
      </c>
      <c r="R1" s="1" t="s">
        <v>73</v>
      </c>
      <c r="S1" s="1" t="s">
        <v>74</v>
      </c>
      <c r="T1" s="1" t="s">
        <v>75</v>
      </c>
      <c r="U1" s="1" t="s">
        <v>89</v>
      </c>
    </row>
    <row r="2" spans="1:21" x14ac:dyDescent="0.35">
      <c r="A2">
        <v>10000</v>
      </c>
      <c r="B2">
        <v>50258</v>
      </c>
      <c r="C2">
        <v>49791</v>
      </c>
      <c r="D2">
        <v>52569</v>
      </c>
      <c r="E2">
        <v>45324</v>
      </c>
      <c r="F2">
        <v>11268</v>
      </c>
      <c r="G2">
        <v>11700</v>
      </c>
      <c r="H2">
        <v>10453</v>
      </c>
      <c r="I2">
        <v>9457</v>
      </c>
      <c r="J2">
        <v>93349</v>
      </c>
      <c r="K2">
        <v>91415</v>
      </c>
      <c r="L2">
        <v>110020</v>
      </c>
      <c r="M2">
        <v>94183</v>
      </c>
      <c r="N2">
        <v>50244</v>
      </c>
      <c r="O2">
        <v>60010</v>
      </c>
      <c r="P2">
        <v>62295</v>
      </c>
      <c r="Q2">
        <v>64165</v>
      </c>
      <c r="R2">
        <v>12081</v>
      </c>
      <c r="S2">
        <v>12942</v>
      </c>
      <c r="T2">
        <v>11719</v>
      </c>
      <c r="U2">
        <v>12252</v>
      </c>
    </row>
    <row r="3" spans="1:21" x14ac:dyDescent="0.35">
      <c r="A3">
        <v>3162.2779999999998</v>
      </c>
      <c r="B3">
        <v>50117</v>
      </c>
      <c r="C3">
        <v>51710</v>
      </c>
      <c r="D3">
        <v>48830</v>
      </c>
      <c r="E3">
        <v>52179</v>
      </c>
      <c r="F3">
        <v>11438</v>
      </c>
      <c r="G3">
        <v>11550</v>
      </c>
      <c r="H3">
        <v>10784</v>
      </c>
      <c r="I3">
        <v>12545</v>
      </c>
      <c r="J3">
        <v>103770</v>
      </c>
      <c r="K3">
        <v>100283</v>
      </c>
      <c r="L3">
        <v>101271</v>
      </c>
      <c r="M3">
        <v>107388</v>
      </c>
      <c r="N3">
        <v>55846</v>
      </c>
      <c r="O3">
        <v>61692</v>
      </c>
      <c r="P3">
        <v>58628</v>
      </c>
      <c r="Q3">
        <v>54430</v>
      </c>
      <c r="R3">
        <v>16906</v>
      </c>
      <c r="S3">
        <v>16129</v>
      </c>
      <c r="T3">
        <v>15234</v>
      </c>
      <c r="U3">
        <v>17259</v>
      </c>
    </row>
    <row r="4" spans="1:21" x14ac:dyDescent="0.35">
      <c r="A4">
        <v>1000</v>
      </c>
      <c r="B4">
        <v>53198</v>
      </c>
      <c r="C4">
        <v>51852</v>
      </c>
      <c r="D4">
        <v>47325</v>
      </c>
      <c r="E4">
        <v>52579</v>
      </c>
      <c r="F4">
        <v>12736</v>
      </c>
      <c r="G4">
        <v>12582</v>
      </c>
      <c r="H4">
        <v>12438</v>
      </c>
      <c r="I4">
        <v>11041</v>
      </c>
      <c r="J4">
        <v>117131</v>
      </c>
      <c r="K4">
        <v>106330</v>
      </c>
      <c r="L4">
        <v>108652</v>
      </c>
      <c r="M4">
        <v>107195</v>
      </c>
      <c r="N4">
        <v>64854</v>
      </c>
      <c r="O4">
        <v>64162</v>
      </c>
      <c r="P4">
        <v>63343</v>
      </c>
      <c r="Q4">
        <v>54920</v>
      </c>
      <c r="R4">
        <v>28153</v>
      </c>
      <c r="S4">
        <v>24144</v>
      </c>
      <c r="T4">
        <v>24689</v>
      </c>
      <c r="U4">
        <v>24806</v>
      </c>
    </row>
    <row r="5" spans="1:21" x14ac:dyDescent="0.35">
      <c r="A5">
        <v>316.2278</v>
      </c>
      <c r="B5">
        <v>45777</v>
      </c>
      <c r="C5">
        <v>44938</v>
      </c>
      <c r="D5">
        <v>46814</v>
      </c>
      <c r="E5">
        <v>46695</v>
      </c>
      <c r="F5">
        <v>12621</v>
      </c>
      <c r="G5">
        <v>12306</v>
      </c>
      <c r="H5">
        <v>16931</v>
      </c>
      <c r="I5">
        <v>12856</v>
      </c>
      <c r="J5">
        <v>96311</v>
      </c>
      <c r="K5">
        <v>101308</v>
      </c>
      <c r="L5">
        <v>104153</v>
      </c>
      <c r="M5">
        <v>95713</v>
      </c>
      <c r="N5">
        <v>57952</v>
      </c>
      <c r="O5">
        <v>59748</v>
      </c>
      <c r="P5">
        <v>60628</v>
      </c>
      <c r="Q5">
        <v>59268</v>
      </c>
      <c r="R5">
        <v>40320</v>
      </c>
      <c r="S5">
        <v>41054</v>
      </c>
      <c r="T5">
        <v>41964</v>
      </c>
      <c r="U5">
        <v>37733</v>
      </c>
    </row>
    <row r="6" spans="1:21" x14ac:dyDescent="0.35">
      <c r="A6">
        <v>100</v>
      </c>
      <c r="B6">
        <v>48381</v>
      </c>
      <c r="C6">
        <v>45409</v>
      </c>
      <c r="D6">
        <v>48539</v>
      </c>
      <c r="E6">
        <v>46166</v>
      </c>
      <c r="F6">
        <v>14111</v>
      </c>
      <c r="G6">
        <v>14089</v>
      </c>
      <c r="H6">
        <v>15368</v>
      </c>
      <c r="I6">
        <v>13897</v>
      </c>
      <c r="J6">
        <v>100737</v>
      </c>
      <c r="K6">
        <v>107212</v>
      </c>
      <c r="L6">
        <v>102602</v>
      </c>
      <c r="M6">
        <v>102154</v>
      </c>
      <c r="N6">
        <v>69996</v>
      </c>
      <c r="O6">
        <v>72374</v>
      </c>
      <c r="P6">
        <v>69201</v>
      </c>
      <c r="Q6">
        <v>68581</v>
      </c>
      <c r="R6">
        <v>59160</v>
      </c>
      <c r="S6">
        <v>59489</v>
      </c>
      <c r="T6">
        <v>58637</v>
      </c>
      <c r="U6">
        <v>53730</v>
      </c>
    </row>
    <row r="7" spans="1:21" x14ac:dyDescent="0.35">
      <c r="A7">
        <v>31.622779999999999</v>
      </c>
      <c r="B7">
        <v>55796</v>
      </c>
      <c r="C7">
        <v>57733</v>
      </c>
      <c r="D7">
        <v>52757</v>
      </c>
      <c r="E7">
        <v>56470</v>
      </c>
      <c r="F7">
        <v>19557</v>
      </c>
      <c r="G7">
        <v>19267</v>
      </c>
      <c r="H7">
        <v>18469</v>
      </c>
      <c r="I7">
        <v>18008</v>
      </c>
      <c r="J7">
        <v>110178</v>
      </c>
      <c r="K7">
        <v>118153</v>
      </c>
      <c r="L7">
        <v>106701</v>
      </c>
      <c r="M7">
        <v>112076</v>
      </c>
      <c r="N7">
        <v>73743</v>
      </c>
      <c r="O7">
        <v>84814</v>
      </c>
      <c r="P7">
        <v>76354</v>
      </c>
      <c r="Q7">
        <v>77276</v>
      </c>
      <c r="R7">
        <v>64161</v>
      </c>
      <c r="S7">
        <v>68732</v>
      </c>
      <c r="T7">
        <v>63199</v>
      </c>
      <c r="U7">
        <v>71894</v>
      </c>
    </row>
    <row r="8" spans="1:21" x14ac:dyDescent="0.35">
      <c r="A8">
        <v>10</v>
      </c>
      <c r="B8">
        <v>55498</v>
      </c>
      <c r="C8">
        <v>59410</v>
      </c>
      <c r="D8">
        <v>53953</v>
      </c>
      <c r="E8">
        <v>56222</v>
      </c>
      <c r="F8">
        <v>23858</v>
      </c>
      <c r="G8">
        <v>25819</v>
      </c>
      <c r="H8">
        <v>26579</v>
      </c>
      <c r="I8">
        <v>28309</v>
      </c>
      <c r="J8">
        <v>114986</v>
      </c>
      <c r="K8">
        <v>111674</v>
      </c>
      <c r="L8">
        <v>114419</v>
      </c>
      <c r="M8">
        <v>123030</v>
      </c>
      <c r="N8">
        <v>77268</v>
      </c>
      <c r="O8">
        <v>82492</v>
      </c>
      <c r="P8">
        <v>80662</v>
      </c>
      <c r="Q8">
        <v>79593</v>
      </c>
      <c r="R8">
        <v>68782</v>
      </c>
      <c r="S8">
        <v>66302</v>
      </c>
      <c r="T8">
        <v>71715</v>
      </c>
      <c r="U8">
        <v>73750</v>
      </c>
    </row>
    <row r="9" spans="1:21" x14ac:dyDescent="0.35">
      <c r="A9">
        <v>3.1622780000000001</v>
      </c>
      <c r="B9">
        <v>47626</v>
      </c>
      <c r="C9">
        <v>49365</v>
      </c>
      <c r="D9">
        <v>52306</v>
      </c>
      <c r="E9">
        <v>54681</v>
      </c>
      <c r="F9">
        <v>31696</v>
      </c>
      <c r="G9">
        <v>33573</v>
      </c>
      <c r="H9">
        <v>30047</v>
      </c>
      <c r="I9">
        <v>31793</v>
      </c>
      <c r="J9">
        <v>99497</v>
      </c>
      <c r="K9">
        <v>101418</v>
      </c>
      <c r="L9">
        <v>104074</v>
      </c>
      <c r="M9">
        <v>103650</v>
      </c>
      <c r="N9">
        <v>76701</v>
      </c>
      <c r="O9">
        <v>74619</v>
      </c>
      <c r="P9">
        <v>76839</v>
      </c>
      <c r="Q9">
        <v>71977</v>
      </c>
      <c r="R9">
        <v>62648</v>
      </c>
      <c r="S9">
        <v>59623</v>
      </c>
      <c r="T9">
        <v>58941</v>
      </c>
      <c r="U9">
        <v>63515</v>
      </c>
    </row>
    <row r="10" spans="1:21" x14ac:dyDescent="0.35">
      <c r="A10">
        <v>1</v>
      </c>
      <c r="B10">
        <v>48369</v>
      </c>
      <c r="C10">
        <v>51789</v>
      </c>
      <c r="D10">
        <v>49630</v>
      </c>
      <c r="E10">
        <v>49756</v>
      </c>
      <c r="F10">
        <v>43725</v>
      </c>
      <c r="G10">
        <v>48227</v>
      </c>
      <c r="H10">
        <v>45720</v>
      </c>
      <c r="I10">
        <v>43313</v>
      </c>
      <c r="J10">
        <v>98911</v>
      </c>
      <c r="K10">
        <v>99173</v>
      </c>
      <c r="L10">
        <v>97095</v>
      </c>
      <c r="M10">
        <v>94918</v>
      </c>
      <c r="N10">
        <v>76608</v>
      </c>
      <c r="O10">
        <v>75977</v>
      </c>
      <c r="P10">
        <v>79862</v>
      </c>
      <c r="Q10">
        <v>74129</v>
      </c>
      <c r="R10">
        <v>60975</v>
      </c>
      <c r="S10">
        <v>60291</v>
      </c>
      <c r="T10">
        <v>64981</v>
      </c>
      <c r="U10">
        <v>62246</v>
      </c>
    </row>
    <row r="11" spans="1:21" x14ac:dyDescent="0.35">
      <c r="A11">
        <v>0.31622800000000001</v>
      </c>
      <c r="B11">
        <v>49924</v>
      </c>
      <c r="C11">
        <v>45797</v>
      </c>
      <c r="D11">
        <v>48818</v>
      </c>
      <c r="E11">
        <v>51207</v>
      </c>
      <c r="F11">
        <v>44320</v>
      </c>
      <c r="G11">
        <v>51975</v>
      </c>
      <c r="H11">
        <v>46634</v>
      </c>
      <c r="I11">
        <v>46615</v>
      </c>
      <c r="J11">
        <v>92279</v>
      </c>
      <c r="K11">
        <v>102805</v>
      </c>
      <c r="L11">
        <v>88811</v>
      </c>
      <c r="M11">
        <v>93578</v>
      </c>
      <c r="N11">
        <v>75354</v>
      </c>
      <c r="O11">
        <v>71714</v>
      </c>
      <c r="P11">
        <v>78200</v>
      </c>
      <c r="Q11">
        <v>77960</v>
      </c>
      <c r="R11">
        <v>69401</v>
      </c>
      <c r="S11">
        <v>57890</v>
      </c>
      <c r="T11">
        <v>65590</v>
      </c>
      <c r="U11">
        <v>58186</v>
      </c>
    </row>
    <row r="12" spans="1:21" x14ac:dyDescent="0.35">
      <c r="A12">
        <v>0</v>
      </c>
      <c r="B12">
        <v>51224</v>
      </c>
      <c r="C12">
        <v>48780</v>
      </c>
      <c r="D12">
        <v>46336</v>
      </c>
      <c r="E12">
        <v>48150</v>
      </c>
      <c r="F12">
        <v>51490</v>
      </c>
      <c r="G12">
        <v>50018</v>
      </c>
      <c r="H12">
        <v>48590</v>
      </c>
      <c r="I12">
        <v>48834</v>
      </c>
      <c r="J12">
        <v>53492</v>
      </c>
      <c r="K12">
        <v>49106</v>
      </c>
      <c r="L12">
        <v>49657</v>
      </c>
      <c r="M12">
        <v>48303</v>
      </c>
      <c r="N12">
        <v>46502</v>
      </c>
      <c r="O12">
        <v>55360</v>
      </c>
      <c r="P12">
        <v>57036</v>
      </c>
      <c r="Q12">
        <v>54280</v>
      </c>
      <c r="R12">
        <v>54150</v>
      </c>
      <c r="S12">
        <v>45756</v>
      </c>
      <c r="T12">
        <v>51751</v>
      </c>
      <c r="U12">
        <v>47409</v>
      </c>
    </row>
  </sheetData>
  <pageMargins left="0.75" right="0.75" top="1" bottom="1" header="0.5" footer="0.5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5E6B13-686C-D747-AB81-5CD0D93B0A58}">
  <dimension ref="A1:W63"/>
  <sheetViews>
    <sheetView tabSelected="1" workbookViewId="0">
      <selection sqref="A1:XFD1048576"/>
    </sheetView>
  </sheetViews>
  <sheetFormatPr defaultColWidth="10.90625" defaultRowHeight="14.5" x14ac:dyDescent="0.35"/>
  <cols>
    <col min="1" max="16384" width="10.90625" style="2"/>
  </cols>
  <sheetData>
    <row r="1" spans="1:23" x14ac:dyDescent="0.35">
      <c r="A1" s="2" t="s">
        <v>124</v>
      </c>
    </row>
    <row r="2" spans="1:23" x14ac:dyDescent="0.35">
      <c r="A2" s="2" t="s">
        <v>125</v>
      </c>
      <c r="B2" s="2" t="s">
        <v>126</v>
      </c>
      <c r="C2" s="2" t="s">
        <v>127</v>
      </c>
      <c r="D2" s="2" t="s">
        <v>128</v>
      </c>
      <c r="E2" s="2" t="s">
        <v>129</v>
      </c>
      <c r="F2" s="2" t="s">
        <v>130</v>
      </c>
      <c r="G2" s="2" t="s">
        <v>131</v>
      </c>
      <c r="H2" s="2" t="s">
        <v>132</v>
      </c>
      <c r="I2" s="2" t="s">
        <v>133</v>
      </c>
      <c r="J2" s="2" t="s">
        <v>134</v>
      </c>
      <c r="K2" s="2" t="s">
        <v>135</v>
      </c>
      <c r="L2" s="2" t="s">
        <v>136</v>
      </c>
      <c r="M2" s="2" t="s">
        <v>137</v>
      </c>
      <c r="N2" s="2" t="s">
        <v>138</v>
      </c>
      <c r="Q2" s="2" t="s">
        <v>139</v>
      </c>
      <c r="R2" s="2" t="s">
        <v>140</v>
      </c>
    </row>
    <row r="3" spans="1:23" x14ac:dyDescent="0.35">
      <c r="A3" s="2" t="s">
        <v>141</v>
      </c>
      <c r="B3" s="2">
        <v>1</v>
      </c>
      <c r="C3" s="2">
        <v>1</v>
      </c>
      <c r="E3" s="2" t="s">
        <v>142</v>
      </c>
      <c r="F3" s="2">
        <v>0.80872500000000003</v>
      </c>
      <c r="G3" s="2">
        <v>78127479</v>
      </c>
      <c r="H3" s="2">
        <v>88813167</v>
      </c>
      <c r="I3" s="2" t="s">
        <v>142</v>
      </c>
      <c r="J3" s="2" t="s">
        <v>142</v>
      </c>
      <c r="K3" s="2">
        <v>100</v>
      </c>
      <c r="L3" s="2">
        <v>90.008178999999998</v>
      </c>
      <c r="M3" s="2" t="s">
        <v>142</v>
      </c>
      <c r="N3" s="2" t="s">
        <v>142</v>
      </c>
      <c r="O3" s="2" t="s">
        <v>143</v>
      </c>
      <c r="Q3" s="2">
        <f t="shared" ref="Q3:Q23" si="0">G3/G30</f>
        <v>1.5667441300547478</v>
      </c>
      <c r="R3" s="2">
        <f>Q3/$Q$3</f>
        <v>1</v>
      </c>
      <c r="V3" s="3" t="s">
        <v>144</v>
      </c>
      <c r="W3" s="4" t="s">
        <v>145</v>
      </c>
    </row>
    <row r="4" spans="1:23" x14ac:dyDescent="0.35">
      <c r="A4" s="2" t="s">
        <v>141</v>
      </c>
      <c r="B4" s="2">
        <v>2</v>
      </c>
      <c r="C4" s="2">
        <v>1</v>
      </c>
      <c r="E4" s="2" t="s">
        <v>142</v>
      </c>
      <c r="F4" s="2">
        <v>0.81879199999999996</v>
      </c>
      <c r="G4" s="2">
        <v>2619900</v>
      </c>
      <c r="H4" s="2">
        <v>6181800</v>
      </c>
      <c r="I4" s="2" t="s">
        <v>142</v>
      </c>
      <c r="J4" s="2" t="s">
        <v>142</v>
      </c>
      <c r="K4" s="2">
        <v>100</v>
      </c>
      <c r="L4" s="2">
        <v>32.418286000000002</v>
      </c>
      <c r="M4" s="2" t="s">
        <v>142</v>
      </c>
      <c r="N4" s="2" t="s">
        <v>142</v>
      </c>
      <c r="Q4" s="2">
        <f t="shared" si="0"/>
        <v>4.9479454383206563E-2</v>
      </c>
      <c r="R4" s="2">
        <f t="shared" ref="R4:R9" si="1">Q4/$Q$3</f>
        <v>3.1581068940387584E-2</v>
      </c>
      <c r="V4" s="3" t="s">
        <v>146</v>
      </c>
      <c r="W4" s="4" t="s">
        <v>145</v>
      </c>
    </row>
    <row r="5" spans="1:23" x14ac:dyDescent="0.35">
      <c r="A5" s="2" t="s">
        <v>141</v>
      </c>
      <c r="B5" s="2">
        <v>3</v>
      </c>
      <c r="C5" s="2">
        <v>1</v>
      </c>
      <c r="E5" s="2" t="s">
        <v>142</v>
      </c>
      <c r="F5" s="2">
        <v>0.78187899999999999</v>
      </c>
      <c r="G5" s="2">
        <v>71464125</v>
      </c>
      <c r="H5" s="2">
        <v>82479600</v>
      </c>
      <c r="I5" s="2" t="s">
        <v>142</v>
      </c>
      <c r="J5" s="2" t="s">
        <v>142</v>
      </c>
      <c r="K5" s="2">
        <v>100</v>
      </c>
      <c r="L5" s="2">
        <v>91.545147999999998</v>
      </c>
      <c r="M5" s="2" t="s">
        <v>142</v>
      </c>
      <c r="N5" s="2" t="s">
        <v>142</v>
      </c>
      <c r="Q5" s="2">
        <f t="shared" si="0"/>
        <v>1.508620075458315</v>
      </c>
      <c r="R5" s="2">
        <f t="shared" si="1"/>
        <v>0.96290137395031972</v>
      </c>
      <c r="V5" s="3" t="s">
        <v>147</v>
      </c>
      <c r="W5" s="4" t="s">
        <v>145</v>
      </c>
    </row>
    <row r="6" spans="1:23" x14ac:dyDescent="0.35">
      <c r="A6" s="2" t="s">
        <v>141</v>
      </c>
      <c r="B6" s="2">
        <v>4</v>
      </c>
      <c r="C6" s="2">
        <v>1</v>
      </c>
      <c r="E6" s="2" t="s">
        <v>142</v>
      </c>
      <c r="F6" s="2">
        <v>0.76510100000000003</v>
      </c>
      <c r="G6" s="2">
        <v>85171200</v>
      </c>
      <c r="H6" s="2">
        <v>94595550</v>
      </c>
      <c r="I6" s="2" t="s">
        <v>142</v>
      </c>
      <c r="J6" s="2" t="s">
        <v>142</v>
      </c>
      <c r="K6" s="2">
        <v>100</v>
      </c>
      <c r="L6" s="2">
        <v>87.879107000000005</v>
      </c>
      <c r="M6" s="2" t="s">
        <v>142</v>
      </c>
      <c r="N6" s="2" t="s">
        <v>142</v>
      </c>
      <c r="Q6" s="2">
        <f t="shared" si="0"/>
        <v>1.7357152464448602</v>
      </c>
      <c r="R6" s="2">
        <f t="shared" si="1"/>
        <v>1.1078485715368265</v>
      </c>
      <c r="V6" s="3" t="s">
        <v>148</v>
      </c>
      <c r="W6" s="4" t="s">
        <v>145</v>
      </c>
    </row>
    <row r="7" spans="1:23" x14ac:dyDescent="0.35">
      <c r="A7" s="2" t="s">
        <v>141</v>
      </c>
      <c r="B7" s="2">
        <v>5</v>
      </c>
      <c r="C7" s="2">
        <v>1</v>
      </c>
      <c r="E7" s="2" t="s">
        <v>142</v>
      </c>
      <c r="F7" s="2">
        <v>0.77181200000000005</v>
      </c>
      <c r="G7" s="2">
        <v>3075000</v>
      </c>
      <c r="H7" s="2">
        <v>6091575</v>
      </c>
      <c r="I7" s="2" t="s">
        <v>142</v>
      </c>
      <c r="J7" s="2" t="s">
        <v>142</v>
      </c>
      <c r="K7" s="2">
        <v>100</v>
      </c>
      <c r="L7" s="2">
        <v>33.836478999999997</v>
      </c>
      <c r="M7" s="2" t="s">
        <v>142</v>
      </c>
      <c r="N7" s="2" t="s">
        <v>142</v>
      </c>
      <c r="Q7" s="2">
        <f t="shared" si="0"/>
        <v>5.3398766358256231E-2</v>
      </c>
      <c r="R7" s="2">
        <f t="shared" si="1"/>
        <v>3.4082633745939284E-2</v>
      </c>
      <c r="V7" s="3" t="s">
        <v>149</v>
      </c>
      <c r="W7" s="4" t="s">
        <v>145</v>
      </c>
    </row>
    <row r="8" spans="1:23" x14ac:dyDescent="0.35">
      <c r="A8" s="2" t="s">
        <v>141</v>
      </c>
      <c r="B8" s="2">
        <v>6</v>
      </c>
      <c r="C8" s="2">
        <v>1</v>
      </c>
      <c r="E8" s="2" t="s">
        <v>142</v>
      </c>
      <c r="F8" s="2">
        <v>0.72483200000000003</v>
      </c>
      <c r="G8" s="2">
        <v>59263500</v>
      </c>
      <c r="H8" s="2">
        <v>66134025</v>
      </c>
      <c r="I8" s="2" t="s">
        <v>142</v>
      </c>
      <c r="J8" s="2" t="s">
        <v>142</v>
      </c>
      <c r="K8" s="2">
        <v>100</v>
      </c>
      <c r="L8" s="2">
        <v>81.980360000000005</v>
      </c>
      <c r="M8" s="2" t="s">
        <v>142</v>
      </c>
      <c r="N8" s="2" t="s">
        <v>142</v>
      </c>
      <c r="Q8" s="2">
        <f t="shared" si="0"/>
        <v>1.1271571583851374</v>
      </c>
      <c r="R8" s="2">
        <f t="shared" si="1"/>
        <v>0.71942644415444557</v>
      </c>
      <c r="V8" s="3" t="s">
        <v>150</v>
      </c>
      <c r="W8" s="4" t="s">
        <v>145</v>
      </c>
    </row>
    <row r="9" spans="1:23" x14ac:dyDescent="0.35">
      <c r="A9" s="2" t="s">
        <v>141</v>
      </c>
      <c r="B9" s="2">
        <v>7</v>
      </c>
      <c r="C9" s="2">
        <v>1</v>
      </c>
      <c r="E9" s="2" t="s">
        <v>142</v>
      </c>
      <c r="F9" s="2">
        <v>0.70134200000000002</v>
      </c>
      <c r="G9" s="2">
        <v>108410700</v>
      </c>
      <c r="H9" s="2">
        <v>118802775</v>
      </c>
      <c r="I9" s="2" t="s">
        <v>142</v>
      </c>
      <c r="J9" s="2" t="s">
        <v>142</v>
      </c>
      <c r="K9" s="2">
        <v>100</v>
      </c>
      <c r="L9" s="2">
        <v>84.026258999999996</v>
      </c>
      <c r="M9" s="2" t="s">
        <v>142</v>
      </c>
      <c r="N9" s="2" t="s">
        <v>142</v>
      </c>
      <c r="Q9" s="2">
        <f t="shared" si="0"/>
        <v>1.7945723682168571</v>
      </c>
      <c r="R9" s="2">
        <f t="shared" si="1"/>
        <v>1.1454150896701609</v>
      </c>
      <c r="V9" s="3" t="s">
        <v>151</v>
      </c>
      <c r="W9" s="4" t="s">
        <v>145</v>
      </c>
    </row>
    <row r="10" spans="1:23" x14ac:dyDescent="0.35">
      <c r="A10" s="2" t="s">
        <v>141</v>
      </c>
      <c r="B10" s="2">
        <v>8</v>
      </c>
      <c r="C10" s="2">
        <v>1</v>
      </c>
      <c r="E10" s="2" t="s">
        <v>142</v>
      </c>
      <c r="F10" s="2">
        <v>0.67785200000000001</v>
      </c>
      <c r="G10" s="2">
        <v>94719750</v>
      </c>
      <c r="H10" s="2">
        <v>104251575</v>
      </c>
      <c r="I10" s="2" t="s">
        <v>142</v>
      </c>
      <c r="J10" s="2" t="s">
        <v>142</v>
      </c>
      <c r="K10" s="2">
        <v>100</v>
      </c>
      <c r="L10" s="2">
        <v>84.425533999999999</v>
      </c>
      <c r="M10" s="2" t="s">
        <v>142</v>
      </c>
      <c r="N10" s="2" t="s">
        <v>142</v>
      </c>
      <c r="O10" s="2" t="s">
        <v>152</v>
      </c>
      <c r="Q10" s="2">
        <f t="shared" si="0"/>
        <v>1.4982317986777343</v>
      </c>
      <c r="R10" s="2">
        <f>Q10/$Q$10</f>
        <v>1</v>
      </c>
      <c r="V10" s="3" t="s">
        <v>144</v>
      </c>
      <c r="W10" s="4" t="s">
        <v>153</v>
      </c>
    </row>
    <row r="11" spans="1:23" x14ac:dyDescent="0.35">
      <c r="A11" s="2" t="s">
        <v>141</v>
      </c>
      <c r="B11" s="2">
        <v>9</v>
      </c>
      <c r="C11" s="2">
        <v>1</v>
      </c>
      <c r="E11" s="2" t="s">
        <v>142</v>
      </c>
      <c r="F11" s="2">
        <v>0.72147600000000001</v>
      </c>
      <c r="G11" s="2">
        <v>2895225</v>
      </c>
      <c r="H11" s="2">
        <v>6246750</v>
      </c>
      <c r="I11" s="2" t="s">
        <v>142</v>
      </c>
      <c r="J11" s="2" t="s">
        <v>142</v>
      </c>
      <c r="K11" s="2">
        <v>100</v>
      </c>
      <c r="L11" s="2">
        <v>34.638922000000001</v>
      </c>
      <c r="M11" s="2" t="s">
        <v>142</v>
      </c>
      <c r="N11" s="2" t="s">
        <v>142</v>
      </c>
      <c r="Q11" s="2">
        <f t="shared" si="0"/>
        <v>4.509633042527441E-2</v>
      </c>
      <c r="R11" s="2">
        <f t="shared" ref="R11:R16" si="2">Q11/$Q$10</f>
        <v>3.0099701838576791E-2</v>
      </c>
      <c r="V11" s="3" t="s">
        <v>146</v>
      </c>
      <c r="W11" s="4" t="s">
        <v>153</v>
      </c>
    </row>
    <row r="12" spans="1:23" x14ac:dyDescent="0.35">
      <c r="A12" s="2" t="s">
        <v>141</v>
      </c>
      <c r="B12" s="2">
        <v>10</v>
      </c>
      <c r="C12" s="2">
        <v>1</v>
      </c>
      <c r="E12" s="2" t="s">
        <v>142</v>
      </c>
      <c r="F12" s="2">
        <v>0.610738</v>
      </c>
      <c r="G12" s="2">
        <v>52315575</v>
      </c>
      <c r="H12" s="2">
        <v>58025700</v>
      </c>
      <c r="I12" s="2" t="s">
        <v>142</v>
      </c>
      <c r="J12" s="2" t="s">
        <v>142</v>
      </c>
      <c r="K12" s="2">
        <v>100</v>
      </c>
      <c r="L12" s="2">
        <v>78.848662000000004</v>
      </c>
      <c r="M12" s="2" t="s">
        <v>142</v>
      </c>
      <c r="N12" s="2" t="s">
        <v>142</v>
      </c>
      <c r="Q12" s="2">
        <f t="shared" si="0"/>
        <v>0.78112968790244008</v>
      </c>
      <c r="R12" s="2">
        <f t="shared" si="2"/>
        <v>0.52136771398913484</v>
      </c>
      <c r="V12" s="3" t="s">
        <v>147</v>
      </c>
      <c r="W12" s="4" t="s">
        <v>153</v>
      </c>
    </row>
    <row r="13" spans="1:23" x14ac:dyDescent="0.35">
      <c r="A13" s="2" t="s">
        <v>141</v>
      </c>
      <c r="B13" s="2">
        <v>11</v>
      </c>
      <c r="C13" s="2">
        <v>1</v>
      </c>
      <c r="E13" s="2" t="s">
        <v>142</v>
      </c>
      <c r="F13" s="2">
        <v>0.58724799999999999</v>
      </c>
      <c r="G13" s="2">
        <v>83148750</v>
      </c>
      <c r="H13" s="2">
        <v>89700825</v>
      </c>
      <c r="I13" s="2" t="s">
        <v>142</v>
      </c>
      <c r="J13" s="2" t="s">
        <v>142</v>
      </c>
      <c r="K13" s="2">
        <v>100</v>
      </c>
      <c r="L13" s="2">
        <v>81.234182000000004</v>
      </c>
      <c r="M13" s="2" t="s">
        <v>142</v>
      </c>
      <c r="N13" s="2" t="s">
        <v>142</v>
      </c>
      <c r="Q13" s="2">
        <f t="shared" si="0"/>
        <v>1.2206387200056372</v>
      </c>
      <c r="R13" s="2">
        <f t="shared" si="2"/>
        <v>0.81471953878092362</v>
      </c>
      <c r="V13" s="3" t="s">
        <v>148</v>
      </c>
      <c r="W13" s="4" t="s">
        <v>153</v>
      </c>
    </row>
    <row r="14" spans="1:23" x14ac:dyDescent="0.35">
      <c r="A14" s="2" t="s">
        <v>141</v>
      </c>
      <c r="B14" s="2">
        <v>12</v>
      </c>
      <c r="C14" s="2">
        <v>1</v>
      </c>
      <c r="E14" s="2" t="s">
        <v>142</v>
      </c>
      <c r="F14" s="2">
        <v>0.63758400000000004</v>
      </c>
      <c r="G14" s="2">
        <v>2236650</v>
      </c>
      <c r="H14" s="2">
        <v>5317200</v>
      </c>
      <c r="I14" s="2" t="s">
        <v>142</v>
      </c>
      <c r="J14" s="2" t="s">
        <v>142</v>
      </c>
      <c r="K14" s="2">
        <v>100</v>
      </c>
      <c r="L14" s="2">
        <v>35.154187</v>
      </c>
      <c r="M14" s="2" t="s">
        <v>142</v>
      </c>
      <c r="N14" s="2" t="s">
        <v>142</v>
      </c>
      <c r="Q14" s="2">
        <f t="shared" si="0"/>
        <v>3.5744721654550796E-2</v>
      </c>
      <c r="R14" s="2">
        <f t="shared" si="2"/>
        <v>2.3857938194942419E-2</v>
      </c>
      <c r="V14" s="3" t="s">
        <v>149</v>
      </c>
      <c r="W14" s="4" t="s">
        <v>153</v>
      </c>
    </row>
    <row r="15" spans="1:23" x14ac:dyDescent="0.35">
      <c r="A15" s="2" t="s">
        <v>141</v>
      </c>
      <c r="B15" s="2">
        <v>13</v>
      </c>
      <c r="C15" s="2">
        <v>1</v>
      </c>
      <c r="E15" s="2" t="s">
        <v>142</v>
      </c>
      <c r="F15" s="2">
        <v>0.53355699999999995</v>
      </c>
      <c r="G15" s="2">
        <v>33122250</v>
      </c>
      <c r="H15" s="2">
        <v>37072500</v>
      </c>
      <c r="I15" s="2" t="s">
        <v>142</v>
      </c>
      <c r="J15" s="2" t="s">
        <v>142</v>
      </c>
      <c r="K15" s="2">
        <v>100</v>
      </c>
      <c r="L15" s="2">
        <v>70.404078999999996</v>
      </c>
      <c r="M15" s="2" t="s">
        <v>142</v>
      </c>
      <c r="N15" s="2" t="s">
        <v>142</v>
      </c>
      <c r="Q15" s="2">
        <f t="shared" si="0"/>
        <v>0.52036545649069388</v>
      </c>
      <c r="R15" s="2">
        <f t="shared" si="2"/>
        <v>0.34731972512527293</v>
      </c>
      <c r="V15" s="3" t="s">
        <v>150</v>
      </c>
      <c r="W15" s="4" t="s">
        <v>153</v>
      </c>
    </row>
    <row r="16" spans="1:23" x14ac:dyDescent="0.35">
      <c r="A16" s="2" t="s">
        <v>141</v>
      </c>
      <c r="B16" s="2">
        <v>14</v>
      </c>
      <c r="C16" s="2">
        <v>1</v>
      </c>
      <c r="E16" s="2" t="s">
        <v>142</v>
      </c>
      <c r="F16" s="2">
        <v>0.50671100000000002</v>
      </c>
      <c r="G16" s="2">
        <v>78970200</v>
      </c>
      <c r="H16" s="2">
        <v>84311100</v>
      </c>
      <c r="I16" s="2" t="s">
        <v>142</v>
      </c>
      <c r="J16" s="2" t="s">
        <v>142</v>
      </c>
      <c r="K16" s="2">
        <v>100</v>
      </c>
      <c r="L16" s="2">
        <v>79.929737000000003</v>
      </c>
      <c r="M16" s="2" t="s">
        <v>142</v>
      </c>
      <c r="N16" s="2" t="s">
        <v>142</v>
      </c>
      <c r="Q16" s="2">
        <f t="shared" si="0"/>
        <v>1.1435010714014624</v>
      </c>
      <c r="R16" s="2">
        <f t="shared" si="2"/>
        <v>0.76323374821617074</v>
      </c>
      <c r="V16" s="3" t="s">
        <v>151</v>
      </c>
      <c r="W16" s="4" t="s">
        <v>153</v>
      </c>
    </row>
    <row r="17" spans="1:23" x14ac:dyDescent="0.35">
      <c r="A17" s="2" t="s">
        <v>141</v>
      </c>
      <c r="B17" s="2">
        <v>15</v>
      </c>
      <c r="C17" s="2">
        <v>1</v>
      </c>
      <c r="E17" s="2" t="s">
        <v>142</v>
      </c>
      <c r="F17" s="2">
        <v>0.48657699999999998</v>
      </c>
      <c r="G17" s="2">
        <v>77291325</v>
      </c>
      <c r="H17" s="2">
        <v>82500450</v>
      </c>
      <c r="I17" s="2" t="s">
        <v>142</v>
      </c>
      <c r="J17" s="2" t="s">
        <v>142</v>
      </c>
      <c r="K17" s="2">
        <v>100</v>
      </c>
      <c r="L17" s="2">
        <v>80.166392000000002</v>
      </c>
      <c r="M17" s="2" t="s">
        <v>142</v>
      </c>
      <c r="N17" s="2" t="s">
        <v>142</v>
      </c>
      <c r="O17" s="2" t="s">
        <v>154</v>
      </c>
      <c r="Q17" s="2">
        <f t="shared" si="0"/>
        <v>0.97396643317327491</v>
      </c>
      <c r="R17" s="2">
        <f>Q17/$Q$17</f>
        <v>1</v>
      </c>
      <c r="V17" s="3" t="s">
        <v>144</v>
      </c>
      <c r="W17" s="4" t="s">
        <v>155</v>
      </c>
    </row>
    <row r="18" spans="1:23" x14ac:dyDescent="0.35">
      <c r="A18" s="2" t="s">
        <v>141</v>
      </c>
      <c r="B18" s="2">
        <v>16</v>
      </c>
      <c r="C18" s="2">
        <v>1</v>
      </c>
      <c r="E18" s="2" t="s">
        <v>142</v>
      </c>
      <c r="F18" s="2">
        <v>0.466443</v>
      </c>
      <c r="G18" s="2">
        <v>2473800</v>
      </c>
      <c r="H18" s="2">
        <v>5144700</v>
      </c>
      <c r="I18" s="2" t="s">
        <v>142</v>
      </c>
      <c r="J18" s="2" t="s">
        <v>142</v>
      </c>
      <c r="K18" s="2">
        <v>100</v>
      </c>
      <c r="L18" s="2">
        <v>37.599744999999999</v>
      </c>
      <c r="M18" s="2" t="s">
        <v>142</v>
      </c>
      <c r="N18" s="2" t="s">
        <v>142</v>
      </c>
      <c r="Q18" s="2">
        <f t="shared" si="0"/>
        <v>3.7428995661032555E-2</v>
      </c>
      <c r="R18" s="2">
        <f t="shared" ref="R18:R23" si="3">Q18/$Q$17</f>
        <v>3.8429451350890341E-2</v>
      </c>
      <c r="V18" s="3" t="s">
        <v>146</v>
      </c>
      <c r="W18" s="4" t="s">
        <v>155</v>
      </c>
    </row>
    <row r="19" spans="1:23" x14ac:dyDescent="0.35">
      <c r="A19" s="2" t="s">
        <v>141</v>
      </c>
      <c r="B19" s="2">
        <v>17</v>
      </c>
      <c r="C19" s="2">
        <v>1</v>
      </c>
      <c r="E19" s="2" t="s">
        <v>142</v>
      </c>
      <c r="F19" s="2">
        <v>0.44630900000000001</v>
      </c>
      <c r="G19" s="2">
        <v>26473650</v>
      </c>
      <c r="H19" s="2">
        <v>30274500</v>
      </c>
      <c r="I19" s="2" t="s">
        <v>142</v>
      </c>
      <c r="J19" s="2" t="s">
        <v>142</v>
      </c>
      <c r="K19" s="2">
        <v>100</v>
      </c>
      <c r="L19" s="2">
        <v>61.953077999999998</v>
      </c>
      <c r="M19" s="2" t="s">
        <v>142</v>
      </c>
      <c r="N19" s="2" t="s">
        <v>142</v>
      </c>
      <c r="Q19" s="2">
        <f t="shared" si="0"/>
        <v>0.44859648226504739</v>
      </c>
      <c r="R19" s="2">
        <f t="shared" si="3"/>
        <v>0.46058721018082477</v>
      </c>
      <c r="V19" s="3" t="s">
        <v>147</v>
      </c>
      <c r="W19" s="4" t="s">
        <v>155</v>
      </c>
    </row>
    <row r="20" spans="1:23" x14ac:dyDescent="0.35">
      <c r="A20" s="2" t="s">
        <v>141</v>
      </c>
      <c r="B20" s="2">
        <v>18</v>
      </c>
      <c r="C20" s="2">
        <v>1</v>
      </c>
      <c r="E20" s="2" t="s">
        <v>142</v>
      </c>
      <c r="F20" s="2">
        <v>0.416107</v>
      </c>
      <c r="G20" s="2">
        <v>60301316</v>
      </c>
      <c r="H20" s="2">
        <v>98834884</v>
      </c>
      <c r="I20" s="2" t="s">
        <v>142</v>
      </c>
      <c r="J20" s="2" t="s">
        <v>142</v>
      </c>
      <c r="K20" s="2">
        <v>100</v>
      </c>
      <c r="L20" s="2">
        <v>77.406452999999999</v>
      </c>
      <c r="M20" s="2" t="s">
        <v>142</v>
      </c>
      <c r="N20" s="2" t="s">
        <v>142</v>
      </c>
      <c r="Q20" s="2">
        <f t="shared" si="0"/>
        <v>1.0481229136638803</v>
      </c>
      <c r="R20" s="2">
        <f t="shared" si="3"/>
        <v>1.0761386408862126</v>
      </c>
      <c r="V20" s="3" t="s">
        <v>148</v>
      </c>
      <c r="W20" s="4" t="s">
        <v>155</v>
      </c>
    </row>
    <row r="21" spans="1:23" x14ac:dyDescent="0.35">
      <c r="A21" s="2" t="s">
        <v>141</v>
      </c>
      <c r="B21" s="2">
        <v>19</v>
      </c>
      <c r="C21" s="2">
        <v>1</v>
      </c>
      <c r="E21" s="2" t="s">
        <v>142</v>
      </c>
      <c r="F21" s="2">
        <v>0.39932899999999999</v>
      </c>
      <c r="G21" s="2">
        <v>1801275</v>
      </c>
      <c r="H21" s="2">
        <v>5093475</v>
      </c>
      <c r="I21" s="2" t="s">
        <v>142</v>
      </c>
      <c r="J21" s="2" t="s">
        <v>142</v>
      </c>
      <c r="K21" s="2">
        <v>100</v>
      </c>
      <c r="L21" s="2">
        <v>37.572353999999997</v>
      </c>
      <c r="M21" s="2" t="s">
        <v>142</v>
      </c>
      <c r="N21" s="2" t="s">
        <v>142</v>
      </c>
      <c r="Q21" s="2">
        <f t="shared" si="0"/>
        <v>3.4944136232225663E-2</v>
      </c>
      <c r="R21" s="2">
        <f t="shared" si="3"/>
        <v>3.5878173047888678E-2</v>
      </c>
      <c r="V21" s="3" t="s">
        <v>149</v>
      </c>
      <c r="W21" s="4" t="s">
        <v>155</v>
      </c>
    </row>
    <row r="22" spans="1:23" x14ac:dyDescent="0.35">
      <c r="A22" s="2" t="s">
        <v>141</v>
      </c>
      <c r="B22" s="2">
        <v>20</v>
      </c>
      <c r="C22" s="2">
        <v>1</v>
      </c>
      <c r="E22" s="2" t="s">
        <v>142</v>
      </c>
      <c r="F22" s="2">
        <v>0.37583899999999998</v>
      </c>
      <c r="G22" s="2">
        <v>13802700</v>
      </c>
      <c r="H22" s="2">
        <v>17594925</v>
      </c>
      <c r="I22" s="2" t="s">
        <v>142</v>
      </c>
      <c r="J22" s="2" t="s">
        <v>142</v>
      </c>
      <c r="K22" s="2">
        <v>100</v>
      </c>
      <c r="L22" s="2">
        <v>71.020448999999999</v>
      </c>
      <c r="M22" s="2" t="s">
        <v>142</v>
      </c>
      <c r="N22" s="2" t="s">
        <v>142</v>
      </c>
      <c r="Q22" s="2">
        <f t="shared" si="0"/>
        <v>0.28950088170381988</v>
      </c>
      <c r="R22" s="2">
        <f t="shared" si="3"/>
        <v>0.29723907502705055</v>
      </c>
      <c r="V22" s="3" t="s">
        <v>150</v>
      </c>
      <c r="W22" s="4" t="s">
        <v>155</v>
      </c>
    </row>
    <row r="23" spans="1:23" x14ac:dyDescent="0.35">
      <c r="A23" s="2" t="s">
        <v>141</v>
      </c>
      <c r="B23" s="2">
        <v>21</v>
      </c>
      <c r="C23" s="2">
        <v>1</v>
      </c>
      <c r="E23" s="2" t="s">
        <v>142</v>
      </c>
      <c r="F23" s="2">
        <v>0.345638</v>
      </c>
      <c r="G23" s="2">
        <v>50049980</v>
      </c>
      <c r="H23" s="2">
        <v>71043504</v>
      </c>
      <c r="I23" s="2" t="s">
        <v>142</v>
      </c>
      <c r="J23" s="2" t="s">
        <v>142</v>
      </c>
      <c r="K23" s="2">
        <v>100</v>
      </c>
      <c r="L23" s="2">
        <v>74.769236000000006</v>
      </c>
      <c r="M23" s="2" t="s">
        <v>142</v>
      </c>
      <c r="N23" s="2" t="s">
        <v>142</v>
      </c>
      <c r="Q23" s="2">
        <f t="shared" si="0"/>
        <v>1.1270572575040201</v>
      </c>
      <c r="R23" s="2">
        <f t="shared" si="3"/>
        <v>1.1571828546821277</v>
      </c>
      <c r="V23" s="3" t="s">
        <v>151</v>
      </c>
      <c r="W23" s="4" t="s">
        <v>155</v>
      </c>
    </row>
    <row r="28" spans="1:23" x14ac:dyDescent="0.35">
      <c r="A28" s="2" t="s">
        <v>124</v>
      </c>
      <c r="R28" s="2">
        <v>1</v>
      </c>
      <c r="V28" s="3" t="s">
        <v>144</v>
      </c>
      <c r="W28" s="4" t="s">
        <v>145</v>
      </c>
    </row>
    <row r="29" spans="1:23" x14ac:dyDescent="0.35">
      <c r="A29" s="2" t="s">
        <v>125</v>
      </c>
      <c r="B29" s="2" t="s">
        <v>126</v>
      </c>
      <c r="C29" s="2" t="s">
        <v>127</v>
      </c>
      <c r="D29" s="2" t="s">
        <v>128</v>
      </c>
      <c r="E29" s="2" t="s">
        <v>129</v>
      </c>
      <c r="F29" s="2" t="s">
        <v>130</v>
      </c>
      <c r="G29" s="2" t="s">
        <v>131</v>
      </c>
      <c r="H29" s="2" t="s">
        <v>132</v>
      </c>
      <c r="I29" s="2" t="s">
        <v>133</v>
      </c>
      <c r="J29" s="2" t="s">
        <v>134</v>
      </c>
      <c r="K29" s="2" t="s">
        <v>135</v>
      </c>
      <c r="L29" s="2" t="s">
        <v>136</v>
      </c>
      <c r="M29" s="2" t="s">
        <v>137</v>
      </c>
      <c r="N29" s="2" t="s">
        <v>138</v>
      </c>
      <c r="R29" s="2">
        <v>3.1581068940387584E-2</v>
      </c>
      <c r="V29" s="3" t="s">
        <v>146</v>
      </c>
      <c r="W29" s="4" t="s">
        <v>145</v>
      </c>
    </row>
    <row r="30" spans="1:23" x14ac:dyDescent="0.35">
      <c r="A30" s="2" t="s">
        <v>156</v>
      </c>
      <c r="B30" s="2">
        <v>1</v>
      </c>
      <c r="C30" s="2">
        <v>1</v>
      </c>
      <c r="E30" s="2" t="s">
        <v>142</v>
      </c>
      <c r="F30" s="2">
        <v>0.75838899999999998</v>
      </c>
      <c r="G30" s="2">
        <v>49866138</v>
      </c>
      <c r="H30" s="2">
        <v>52894608</v>
      </c>
      <c r="I30" s="2" t="s">
        <v>142</v>
      </c>
      <c r="J30" s="2" t="s">
        <v>142</v>
      </c>
      <c r="K30" s="2">
        <v>100</v>
      </c>
      <c r="L30" s="2">
        <v>88.026635999999996</v>
      </c>
      <c r="M30" s="2" t="s">
        <v>142</v>
      </c>
      <c r="N30" s="2" t="s">
        <v>142</v>
      </c>
      <c r="R30" s="2">
        <v>3.4082633745939284E-2</v>
      </c>
      <c r="V30" s="3" t="s">
        <v>149</v>
      </c>
      <c r="W30" s="4" t="s">
        <v>145</v>
      </c>
    </row>
    <row r="31" spans="1:23" x14ac:dyDescent="0.35">
      <c r="A31" s="2" t="s">
        <v>156</v>
      </c>
      <c r="B31" s="2">
        <v>2</v>
      </c>
      <c r="C31" s="2">
        <v>1</v>
      </c>
      <c r="E31" s="2" t="s">
        <v>142</v>
      </c>
      <c r="F31" s="2">
        <v>0.75838899999999998</v>
      </c>
      <c r="G31" s="2">
        <v>52949250</v>
      </c>
      <c r="H31" s="2">
        <v>56640900</v>
      </c>
      <c r="I31" s="2" t="s">
        <v>142</v>
      </c>
      <c r="J31" s="2" t="s">
        <v>142</v>
      </c>
      <c r="K31" s="2">
        <v>100</v>
      </c>
      <c r="L31" s="2">
        <v>90.436407000000003</v>
      </c>
      <c r="M31" s="2" t="s">
        <v>142</v>
      </c>
      <c r="N31" s="2" t="s">
        <v>142</v>
      </c>
      <c r="R31" s="2">
        <v>1</v>
      </c>
      <c r="V31" s="3" t="s">
        <v>144</v>
      </c>
      <c r="W31" s="4" t="s">
        <v>153</v>
      </c>
    </row>
    <row r="32" spans="1:23" x14ac:dyDescent="0.35">
      <c r="A32" s="2" t="s">
        <v>156</v>
      </c>
      <c r="B32" s="2">
        <v>3</v>
      </c>
      <c r="C32" s="2">
        <v>1</v>
      </c>
      <c r="E32" s="2" t="s">
        <v>142</v>
      </c>
      <c r="F32" s="2">
        <v>0.74496600000000002</v>
      </c>
      <c r="G32" s="2">
        <v>47370525</v>
      </c>
      <c r="H32" s="2">
        <v>51297000</v>
      </c>
      <c r="I32" s="2" t="s">
        <v>142</v>
      </c>
      <c r="J32" s="2" t="s">
        <v>142</v>
      </c>
      <c r="K32" s="2">
        <v>100</v>
      </c>
      <c r="L32" s="2">
        <v>87.732089999999999</v>
      </c>
      <c r="M32" s="2" t="s">
        <v>142</v>
      </c>
      <c r="N32" s="2" t="s">
        <v>142</v>
      </c>
      <c r="R32" s="2">
        <v>3.0099701838576791E-2</v>
      </c>
      <c r="V32" s="3" t="s">
        <v>146</v>
      </c>
      <c r="W32" s="4" t="s">
        <v>153</v>
      </c>
    </row>
    <row r="33" spans="1:23" x14ac:dyDescent="0.35">
      <c r="A33" s="2" t="s">
        <v>156</v>
      </c>
      <c r="B33" s="2">
        <v>4</v>
      </c>
      <c r="C33" s="2">
        <v>1</v>
      </c>
      <c r="E33" s="2" t="s">
        <v>142</v>
      </c>
      <c r="F33" s="2">
        <v>0.72483200000000003</v>
      </c>
      <c r="G33" s="2">
        <v>49069800</v>
      </c>
      <c r="H33" s="2">
        <v>52372350</v>
      </c>
      <c r="I33" s="2" t="s">
        <v>142</v>
      </c>
      <c r="J33" s="2" t="s">
        <v>142</v>
      </c>
      <c r="K33" s="2">
        <v>100</v>
      </c>
      <c r="L33" s="2">
        <v>91.514157999999995</v>
      </c>
      <c r="M33" s="2" t="s">
        <v>142</v>
      </c>
      <c r="N33" s="2" t="s">
        <v>142</v>
      </c>
      <c r="R33" s="2">
        <v>2.3857938194942419E-2</v>
      </c>
      <c r="V33" s="3" t="s">
        <v>149</v>
      </c>
      <c r="W33" s="4" t="s">
        <v>153</v>
      </c>
    </row>
    <row r="34" spans="1:23" x14ac:dyDescent="0.35">
      <c r="A34" s="2" t="s">
        <v>156</v>
      </c>
      <c r="B34" s="2">
        <v>5</v>
      </c>
      <c r="C34" s="2">
        <v>1</v>
      </c>
      <c r="E34" s="2" t="s">
        <v>142</v>
      </c>
      <c r="F34" s="2">
        <v>0.69798700000000002</v>
      </c>
      <c r="G34" s="2">
        <v>57585600</v>
      </c>
      <c r="H34" s="2">
        <v>60915150</v>
      </c>
      <c r="I34" s="2" t="s">
        <v>142</v>
      </c>
      <c r="J34" s="2" t="s">
        <v>142</v>
      </c>
      <c r="K34" s="2">
        <v>100</v>
      </c>
      <c r="L34" s="2">
        <v>91.205821999999998</v>
      </c>
      <c r="M34" s="2" t="s">
        <v>142</v>
      </c>
      <c r="N34" s="2" t="s">
        <v>142</v>
      </c>
      <c r="R34" s="2">
        <v>1</v>
      </c>
      <c r="V34" s="3" t="s">
        <v>144</v>
      </c>
      <c r="W34" s="4" t="s">
        <v>155</v>
      </c>
    </row>
    <row r="35" spans="1:23" x14ac:dyDescent="0.35">
      <c r="A35" s="2" t="s">
        <v>156</v>
      </c>
      <c r="B35" s="2">
        <v>6</v>
      </c>
      <c r="C35" s="2">
        <v>1</v>
      </c>
      <c r="E35" s="2" t="s">
        <v>142</v>
      </c>
      <c r="F35" s="2">
        <v>0.68120800000000004</v>
      </c>
      <c r="G35" s="2">
        <v>52577850</v>
      </c>
      <c r="H35" s="2">
        <v>55618575</v>
      </c>
      <c r="I35" s="2" t="s">
        <v>142</v>
      </c>
      <c r="J35" s="2" t="s">
        <v>142</v>
      </c>
      <c r="K35" s="2">
        <v>100</v>
      </c>
      <c r="L35" s="2">
        <v>91.631528000000003</v>
      </c>
      <c r="M35" s="2" t="s">
        <v>142</v>
      </c>
      <c r="N35" s="2" t="s">
        <v>142</v>
      </c>
      <c r="R35" s="2">
        <v>3.8429451350890341E-2</v>
      </c>
      <c r="V35" s="3" t="s">
        <v>146</v>
      </c>
      <c r="W35" s="4" t="s">
        <v>155</v>
      </c>
    </row>
    <row r="36" spans="1:23" x14ac:dyDescent="0.35">
      <c r="A36" s="2" t="s">
        <v>156</v>
      </c>
      <c r="B36" s="2">
        <v>7</v>
      </c>
      <c r="C36" s="2">
        <v>1</v>
      </c>
      <c r="E36" s="2" t="s">
        <v>142</v>
      </c>
      <c r="F36" s="2">
        <v>0.65771800000000002</v>
      </c>
      <c r="G36" s="2">
        <v>60410325</v>
      </c>
      <c r="H36" s="2">
        <v>63797025</v>
      </c>
      <c r="I36" s="2" t="s">
        <v>142</v>
      </c>
      <c r="J36" s="2" t="s">
        <v>142</v>
      </c>
      <c r="K36" s="2">
        <v>100</v>
      </c>
      <c r="L36" s="2">
        <v>87.462022000000005</v>
      </c>
      <c r="M36" s="2" t="s">
        <v>142</v>
      </c>
      <c r="N36" s="2" t="s">
        <v>142</v>
      </c>
      <c r="R36" s="2">
        <v>3.5878173047888678E-2</v>
      </c>
      <c r="V36" s="3" t="s">
        <v>149</v>
      </c>
      <c r="W36" s="4" t="s">
        <v>155</v>
      </c>
    </row>
    <row r="37" spans="1:23" x14ac:dyDescent="0.35">
      <c r="A37" s="2" t="s">
        <v>156</v>
      </c>
      <c r="B37" s="2">
        <v>8</v>
      </c>
      <c r="C37" s="2">
        <v>1</v>
      </c>
      <c r="E37" s="2" t="s">
        <v>142</v>
      </c>
      <c r="F37" s="2">
        <v>0.62751699999999999</v>
      </c>
      <c r="G37" s="2">
        <v>63221025</v>
      </c>
      <c r="H37" s="2">
        <v>65895675</v>
      </c>
      <c r="I37" s="2" t="s">
        <v>142</v>
      </c>
      <c r="J37" s="2" t="s">
        <v>142</v>
      </c>
      <c r="K37" s="2">
        <v>100</v>
      </c>
      <c r="L37" s="2">
        <v>86.614673999999994</v>
      </c>
      <c r="M37" s="2" t="s">
        <v>142</v>
      </c>
      <c r="N37" s="2" t="s">
        <v>142</v>
      </c>
    </row>
    <row r="38" spans="1:23" x14ac:dyDescent="0.35">
      <c r="A38" s="2" t="s">
        <v>156</v>
      </c>
      <c r="B38" s="2">
        <v>9</v>
      </c>
      <c r="C38" s="2">
        <v>1</v>
      </c>
      <c r="E38" s="2" t="s">
        <v>142</v>
      </c>
      <c r="F38" s="2">
        <v>0.59396000000000004</v>
      </c>
      <c r="G38" s="2">
        <v>64200900</v>
      </c>
      <c r="H38" s="2">
        <v>66757050</v>
      </c>
      <c r="I38" s="2" t="s">
        <v>142</v>
      </c>
      <c r="J38" s="2" t="s">
        <v>142</v>
      </c>
      <c r="K38" s="2">
        <v>100</v>
      </c>
      <c r="L38" s="2">
        <v>86.150756000000001</v>
      </c>
      <c r="M38" s="2" t="s">
        <v>142</v>
      </c>
      <c r="N38" s="2" t="s">
        <v>142</v>
      </c>
    </row>
    <row r="39" spans="1:23" x14ac:dyDescent="0.35">
      <c r="A39" s="2" t="s">
        <v>156</v>
      </c>
      <c r="B39" s="2">
        <v>10</v>
      </c>
      <c r="C39" s="2">
        <v>1</v>
      </c>
      <c r="E39" s="2" t="s">
        <v>142</v>
      </c>
      <c r="F39" s="2">
        <v>0.56375799999999998</v>
      </c>
      <c r="G39" s="2">
        <v>66974250</v>
      </c>
      <c r="H39" s="2">
        <v>69521325</v>
      </c>
      <c r="I39" s="2" t="s">
        <v>142</v>
      </c>
      <c r="J39" s="2" t="s">
        <v>142</v>
      </c>
      <c r="K39" s="2">
        <v>100</v>
      </c>
      <c r="L39" s="2">
        <v>86.586252999999999</v>
      </c>
      <c r="M39" s="2" t="s">
        <v>142</v>
      </c>
      <c r="N39" s="2" t="s">
        <v>142</v>
      </c>
    </row>
    <row r="40" spans="1:23" x14ac:dyDescent="0.35">
      <c r="A40" s="2" t="s">
        <v>156</v>
      </c>
      <c r="B40" s="2">
        <v>11</v>
      </c>
      <c r="C40" s="2">
        <v>1</v>
      </c>
      <c r="E40" s="2" t="s">
        <v>142</v>
      </c>
      <c r="F40" s="2">
        <v>0.53691299999999997</v>
      </c>
      <c r="G40" s="2">
        <v>68119050</v>
      </c>
      <c r="H40" s="2">
        <v>70481850</v>
      </c>
      <c r="I40" s="2" t="s">
        <v>142</v>
      </c>
      <c r="J40" s="2" t="s">
        <v>142</v>
      </c>
      <c r="K40" s="2">
        <v>100</v>
      </c>
      <c r="L40" s="2">
        <v>88.294696999999999</v>
      </c>
      <c r="M40" s="2" t="s">
        <v>142</v>
      </c>
      <c r="N40" s="2" t="s">
        <v>142</v>
      </c>
    </row>
    <row r="41" spans="1:23" x14ac:dyDescent="0.35">
      <c r="A41" s="2" t="s">
        <v>156</v>
      </c>
      <c r="B41" s="2">
        <v>12</v>
      </c>
      <c r="C41" s="2">
        <v>1</v>
      </c>
      <c r="E41" s="2" t="s">
        <v>142</v>
      </c>
      <c r="F41" s="2">
        <v>0.51006700000000005</v>
      </c>
      <c r="G41" s="2">
        <v>62572875</v>
      </c>
      <c r="H41" s="2">
        <v>64892025</v>
      </c>
      <c r="I41" s="2" t="s">
        <v>142</v>
      </c>
      <c r="J41" s="2" t="s">
        <v>142</v>
      </c>
      <c r="K41" s="2">
        <v>100</v>
      </c>
      <c r="L41" s="2">
        <v>87.739473000000004</v>
      </c>
      <c r="M41" s="2" t="s">
        <v>142</v>
      </c>
      <c r="N41" s="2" t="s">
        <v>142</v>
      </c>
    </row>
    <row r="42" spans="1:23" x14ac:dyDescent="0.35">
      <c r="A42" s="2" t="s">
        <v>156</v>
      </c>
      <c r="B42" s="2">
        <v>13</v>
      </c>
      <c r="C42" s="2">
        <v>1</v>
      </c>
      <c r="E42" s="2" t="s">
        <v>142</v>
      </c>
      <c r="F42" s="2">
        <v>0.48322100000000001</v>
      </c>
      <c r="G42" s="2">
        <v>63651900</v>
      </c>
      <c r="H42" s="2">
        <v>65980650</v>
      </c>
      <c r="I42" s="2" t="s">
        <v>142</v>
      </c>
      <c r="J42" s="2" t="s">
        <v>142</v>
      </c>
      <c r="K42" s="2">
        <v>100</v>
      </c>
      <c r="L42" s="2">
        <v>86.783026000000007</v>
      </c>
      <c r="M42" s="2" t="s">
        <v>142</v>
      </c>
      <c r="N42" s="2" t="s">
        <v>142</v>
      </c>
      <c r="R42" s="2">
        <v>1</v>
      </c>
      <c r="V42" s="3" t="s">
        <v>144</v>
      </c>
      <c r="W42" s="4" t="s">
        <v>145</v>
      </c>
    </row>
    <row r="43" spans="1:23" x14ac:dyDescent="0.35">
      <c r="A43" s="2" t="s">
        <v>156</v>
      </c>
      <c r="B43" s="2">
        <v>14</v>
      </c>
      <c r="C43" s="2">
        <v>1</v>
      </c>
      <c r="E43" s="2" t="s">
        <v>142</v>
      </c>
      <c r="F43" s="2">
        <v>0.46308700000000003</v>
      </c>
      <c r="G43" s="2">
        <v>69060014</v>
      </c>
      <c r="H43" s="2">
        <v>71608824</v>
      </c>
      <c r="I43" s="2" t="s">
        <v>142</v>
      </c>
      <c r="J43" s="2" t="s">
        <v>142</v>
      </c>
      <c r="K43" s="2">
        <v>100</v>
      </c>
      <c r="L43" s="2">
        <v>84.594374999999999</v>
      </c>
      <c r="M43" s="2" t="s">
        <v>142</v>
      </c>
      <c r="N43" s="2" t="s">
        <v>142</v>
      </c>
      <c r="R43" s="2">
        <v>0.96290137395031972</v>
      </c>
      <c r="V43" s="3" t="s">
        <v>147</v>
      </c>
      <c r="W43" s="4" t="s">
        <v>145</v>
      </c>
    </row>
    <row r="44" spans="1:23" x14ac:dyDescent="0.35">
      <c r="A44" s="2" t="s">
        <v>156</v>
      </c>
      <c r="B44" s="2">
        <v>15</v>
      </c>
      <c r="C44" s="2">
        <v>1</v>
      </c>
      <c r="E44" s="2" t="s">
        <v>142</v>
      </c>
      <c r="F44" s="2">
        <v>0.44295299999999999</v>
      </c>
      <c r="G44" s="2">
        <v>79357278</v>
      </c>
      <c r="H44" s="2">
        <v>81835481</v>
      </c>
      <c r="I44" s="2" t="s">
        <v>142</v>
      </c>
      <c r="J44" s="2" t="s">
        <v>142</v>
      </c>
      <c r="K44" s="2">
        <v>100</v>
      </c>
      <c r="L44" s="2">
        <v>84.440623000000002</v>
      </c>
      <c r="M44" s="2" t="s">
        <v>142</v>
      </c>
      <c r="N44" s="2" t="s">
        <v>142</v>
      </c>
      <c r="R44" s="2">
        <v>0.71942644415444557</v>
      </c>
      <c r="V44" s="3" t="s">
        <v>150</v>
      </c>
      <c r="W44" s="4" t="s">
        <v>145</v>
      </c>
    </row>
    <row r="45" spans="1:23" x14ac:dyDescent="0.35">
      <c r="A45" s="2" t="s">
        <v>156</v>
      </c>
      <c r="B45" s="2">
        <v>16</v>
      </c>
      <c r="C45" s="2">
        <v>1</v>
      </c>
      <c r="E45" s="2" t="s">
        <v>142</v>
      </c>
      <c r="F45" s="2">
        <v>0.422819</v>
      </c>
      <c r="G45" s="2">
        <v>66093144</v>
      </c>
      <c r="H45" s="2">
        <v>68135964</v>
      </c>
      <c r="I45" s="2" t="s">
        <v>142</v>
      </c>
      <c r="J45" s="2" t="s">
        <v>142</v>
      </c>
      <c r="K45" s="2">
        <v>100</v>
      </c>
      <c r="L45" s="2">
        <v>81.655569</v>
      </c>
      <c r="M45" s="2" t="s">
        <v>142</v>
      </c>
      <c r="N45" s="2" t="s">
        <v>142</v>
      </c>
      <c r="R45" s="2">
        <v>1</v>
      </c>
      <c r="V45" s="3" t="s">
        <v>144</v>
      </c>
      <c r="W45" s="4" t="s">
        <v>153</v>
      </c>
    </row>
    <row r="46" spans="1:23" x14ac:dyDescent="0.35">
      <c r="A46" s="2" t="s">
        <v>156</v>
      </c>
      <c r="B46" s="2">
        <v>17</v>
      </c>
      <c r="C46" s="2">
        <v>1</v>
      </c>
      <c r="E46" s="2" t="s">
        <v>142</v>
      </c>
      <c r="F46" s="2">
        <v>0.39597300000000002</v>
      </c>
      <c r="G46" s="2">
        <v>59014395</v>
      </c>
      <c r="H46" s="2">
        <v>61300300</v>
      </c>
      <c r="I46" s="2" t="s">
        <v>142</v>
      </c>
      <c r="J46" s="2" t="s">
        <v>142</v>
      </c>
      <c r="K46" s="2">
        <v>100</v>
      </c>
      <c r="L46" s="2">
        <v>75.201301999999998</v>
      </c>
      <c r="M46" s="2" t="s">
        <v>142</v>
      </c>
      <c r="N46" s="2" t="s">
        <v>142</v>
      </c>
      <c r="R46" s="2">
        <v>0.52136771398913484</v>
      </c>
      <c r="V46" s="3" t="s">
        <v>147</v>
      </c>
      <c r="W46" s="4" t="s">
        <v>153</v>
      </c>
    </row>
    <row r="47" spans="1:23" x14ac:dyDescent="0.35">
      <c r="A47" s="2" t="s">
        <v>156</v>
      </c>
      <c r="B47" s="2">
        <v>18</v>
      </c>
      <c r="C47" s="2">
        <v>1</v>
      </c>
      <c r="E47" s="2" t="s">
        <v>142</v>
      </c>
      <c r="F47" s="2">
        <v>0.379195</v>
      </c>
      <c r="G47" s="2">
        <v>57532676</v>
      </c>
      <c r="H47" s="2">
        <v>59644176</v>
      </c>
      <c r="I47" s="2" t="s">
        <v>142</v>
      </c>
      <c r="J47" s="2" t="s">
        <v>142</v>
      </c>
      <c r="K47" s="2">
        <v>100</v>
      </c>
      <c r="L47" s="2">
        <v>80.093104999999994</v>
      </c>
      <c r="M47" s="2" t="s">
        <v>142</v>
      </c>
      <c r="N47" s="2" t="s">
        <v>142</v>
      </c>
      <c r="R47" s="2">
        <v>0.34731972512527293</v>
      </c>
      <c r="V47" s="3" t="s">
        <v>150</v>
      </c>
      <c r="W47" s="4" t="s">
        <v>153</v>
      </c>
    </row>
    <row r="48" spans="1:23" x14ac:dyDescent="0.35">
      <c r="A48" s="2" t="s">
        <v>156</v>
      </c>
      <c r="B48" s="2">
        <v>19</v>
      </c>
      <c r="C48" s="2">
        <v>1</v>
      </c>
      <c r="E48" s="2" t="s">
        <v>142</v>
      </c>
      <c r="F48" s="2">
        <v>0.35905999999999999</v>
      </c>
      <c r="G48" s="2">
        <v>51547275</v>
      </c>
      <c r="H48" s="2">
        <v>53555625</v>
      </c>
      <c r="I48" s="2" t="s">
        <v>142</v>
      </c>
      <c r="J48" s="2" t="s">
        <v>142</v>
      </c>
      <c r="K48" s="2">
        <v>100</v>
      </c>
      <c r="L48" s="2">
        <v>81.149654999999996</v>
      </c>
      <c r="M48" s="2" t="s">
        <v>142</v>
      </c>
      <c r="N48" s="2" t="s">
        <v>142</v>
      </c>
      <c r="R48" s="2">
        <v>1</v>
      </c>
      <c r="V48" s="3" t="s">
        <v>144</v>
      </c>
      <c r="W48" s="4" t="s">
        <v>155</v>
      </c>
    </row>
    <row r="49" spans="1:23" x14ac:dyDescent="0.35">
      <c r="A49" s="2" t="s">
        <v>156</v>
      </c>
      <c r="B49" s="2">
        <v>20</v>
      </c>
      <c r="C49" s="2">
        <v>1</v>
      </c>
      <c r="E49" s="2" t="s">
        <v>142</v>
      </c>
      <c r="F49" s="2">
        <v>0.33556999999999998</v>
      </c>
      <c r="G49" s="2">
        <v>47677575</v>
      </c>
      <c r="H49" s="2">
        <v>49641750</v>
      </c>
      <c r="I49" s="2" t="s">
        <v>142</v>
      </c>
      <c r="J49" s="2" t="s">
        <v>142</v>
      </c>
      <c r="K49" s="2">
        <v>100</v>
      </c>
      <c r="L49" s="2">
        <v>81.250958999999995</v>
      </c>
      <c r="M49" s="2" t="s">
        <v>142</v>
      </c>
      <c r="N49" s="2" t="s">
        <v>142</v>
      </c>
      <c r="R49" s="2">
        <v>0.46058721018082477</v>
      </c>
      <c r="V49" s="3" t="s">
        <v>147</v>
      </c>
      <c r="W49" s="4" t="s">
        <v>155</v>
      </c>
    </row>
    <row r="50" spans="1:23" x14ac:dyDescent="0.35">
      <c r="A50" s="2" t="s">
        <v>156</v>
      </c>
      <c r="B50" s="2">
        <v>21</v>
      </c>
      <c r="C50" s="2">
        <v>1</v>
      </c>
      <c r="E50" s="2" t="s">
        <v>142</v>
      </c>
      <c r="F50" s="2">
        <v>0.312081</v>
      </c>
      <c r="G50" s="2">
        <v>44407664</v>
      </c>
      <c r="H50" s="2">
        <v>46528540</v>
      </c>
      <c r="I50" s="2" t="s">
        <v>142</v>
      </c>
      <c r="J50" s="2" t="s">
        <v>142</v>
      </c>
      <c r="K50" s="2">
        <v>100</v>
      </c>
      <c r="L50" s="2">
        <v>79.055446000000003</v>
      </c>
      <c r="M50" s="2" t="s">
        <v>142</v>
      </c>
      <c r="N50" s="2" t="s">
        <v>142</v>
      </c>
      <c r="R50" s="2">
        <v>0.29723907502705055</v>
      </c>
      <c r="V50" s="3" t="s">
        <v>150</v>
      </c>
      <c r="W50" s="4" t="s">
        <v>155</v>
      </c>
    </row>
    <row r="55" spans="1:23" x14ac:dyDescent="0.35">
      <c r="R55" s="2">
        <v>1</v>
      </c>
      <c r="V55" s="3" t="s">
        <v>144</v>
      </c>
      <c r="W55" s="4" t="s">
        <v>145</v>
      </c>
    </row>
    <row r="56" spans="1:23" x14ac:dyDescent="0.35">
      <c r="R56" s="2">
        <v>1.1078485715368265</v>
      </c>
      <c r="V56" s="3" t="s">
        <v>148</v>
      </c>
      <c r="W56" s="4" t="s">
        <v>145</v>
      </c>
    </row>
    <row r="57" spans="1:23" x14ac:dyDescent="0.35">
      <c r="R57" s="2">
        <v>1.1454150896701609</v>
      </c>
      <c r="V57" s="3" t="s">
        <v>151</v>
      </c>
      <c r="W57" s="4" t="s">
        <v>145</v>
      </c>
    </row>
    <row r="58" spans="1:23" x14ac:dyDescent="0.35">
      <c r="R58" s="2">
        <v>1</v>
      </c>
      <c r="V58" s="3" t="s">
        <v>144</v>
      </c>
      <c r="W58" s="4" t="s">
        <v>153</v>
      </c>
    </row>
    <row r="59" spans="1:23" x14ac:dyDescent="0.35">
      <c r="R59" s="2">
        <v>0.81471953878092362</v>
      </c>
      <c r="V59" s="3" t="s">
        <v>148</v>
      </c>
      <c r="W59" s="4" t="s">
        <v>153</v>
      </c>
    </row>
    <row r="60" spans="1:23" x14ac:dyDescent="0.35">
      <c r="R60" s="2">
        <v>0.76323374821617074</v>
      </c>
      <c r="V60" s="3" t="s">
        <v>151</v>
      </c>
      <c r="W60" s="4" t="s">
        <v>153</v>
      </c>
    </row>
    <row r="61" spans="1:23" x14ac:dyDescent="0.35">
      <c r="R61" s="2">
        <v>1</v>
      </c>
      <c r="V61" s="3" t="s">
        <v>144</v>
      </c>
      <c r="W61" s="4" t="s">
        <v>155</v>
      </c>
    </row>
    <row r="62" spans="1:23" x14ac:dyDescent="0.35">
      <c r="R62" s="2">
        <v>1.0761386408862126</v>
      </c>
      <c r="V62" s="3" t="s">
        <v>148</v>
      </c>
      <c r="W62" s="4" t="s">
        <v>155</v>
      </c>
    </row>
    <row r="63" spans="1:23" x14ac:dyDescent="0.35">
      <c r="R63" s="2">
        <v>1.1571828546821277</v>
      </c>
      <c r="V63" s="3" t="s">
        <v>151</v>
      </c>
      <c r="W63" s="4" t="s">
        <v>15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K12"/>
  <sheetViews>
    <sheetView workbookViewId="0"/>
  </sheetViews>
  <sheetFormatPr defaultColWidth="8.81640625" defaultRowHeight="14.5" x14ac:dyDescent="0.35"/>
  <sheetData>
    <row r="1" spans="1:37" x14ac:dyDescent="0.35">
      <c r="A1" s="1" t="s">
        <v>0</v>
      </c>
      <c r="B1" s="1" t="s">
        <v>76</v>
      </c>
      <c r="C1" s="1" t="s">
        <v>77</v>
      </c>
      <c r="D1" s="1" t="s">
        <v>78</v>
      </c>
      <c r="E1" s="1" t="s">
        <v>79</v>
      </c>
      <c r="F1" s="1" t="s">
        <v>46</v>
      </c>
      <c r="G1" s="1" t="s">
        <v>47</v>
      </c>
      <c r="H1" s="1" t="s">
        <v>48</v>
      </c>
      <c r="I1" s="1" t="s">
        <v>80</v>
      </c>
      <c r="J1" s="1" t="s">
        <v>81</v>
      </c>
      <c r="K1" s="1" t="s">
        <v>82</v>
      </c>
      <c r="L1" s="1" t="s">
        <v>83</v>
      </c>
      <c r="M1" s="1" t="s">
        <v>84</v>
      </c>
      <c r="N1" s="1" t="s">
        <v>85</v>
      </c>
      <c r="O1" s="1" t="s">
        <v>86</v>
      </c>
      <c r="P1" s="1" t="s">
        <v>87</v>
      </c>
      <c r="Q1" s="1" t="s">
        <v>88</v>
      </c>
      <c r="R1" s="1" t="s">
        <v>73</v>
      </c>
      <c r="S1" s="1" t="s">
        <v>74</v>
      </c>
      <c r="T1" s="1" t="s">
        <v>75</v>
      </c>
      <c r="U1" s="1" t="s">
        <v>89</v>
      </c>
      <c r="V1" s="1" t="s">
        <v>90</v>
      </c>
      <c r="W1" s="1" t="s">
        <v>91</v>
      </c>
      <c r="X1" s="1" t="s">
        <v>92</v>
      </c>
      <c r="Y1" s="1" t="s">
        <v>93</v>
      </c>
      <c r="Z1" s="1" t="s">
        <v>94</v>
      </c>
      <c r="AA1" s="1" t="s">
        <v>95</v>
      </c>
      <c r="AB1" s="1" t="s">
        <v>96</v>
      </c>
      <c r="AC1" s="1" t="s">
        <v>97</v>
      </c>
      <c r="AD1" s="1" t="s">
        <v>98</v>
      </c>
      <c r="AE1" s="1" t="s">
        <v>99</v>
      </c>
      <c r="AF1" s="1" t="s">
        <v>100</v>
      </c>
      <c r="AG1" s="1" t="s">
        <v>101</v>
      </c>
      <c r="AH1" s="1" t="s">
        <v>102</v>
      </c>
      <c r="AI1" s="1" t="s">
        <v>103</v>
      </c>
      <c r="AJ1" s="1" t="s">
        <v>104</v>
      </c>
      <c r="AK1" s="1" t="s">
        <v>105</v>
      </c>
    </row>
    <row r="2" spans="1:37" x14ac:dyDescent="0.35">
      <c r="A2">
        <v>10000</v>
      </c>
      <c r="B2">
        <v>12837</v>
      </c>
      <c r="C2">
        <v>13023</v>
      </c>
      <c r="D2">
        <v>15716</v>
      </c>
      <c r="E2">
        <v>15452</v>
      </c>
      <c r="F2">
        <v>3189</v>
      </c>
      <c r="G2">
        <v>2578</v>
      </c>
      <c r="H2">
        <v>2920</v>
      </c>
      <c r="I2">
        <v>2663</v>
      </c>
      <c r="J2">
        <v>28594</v>
      </c>
      <c r="K2">
        <v>29484</v>
      </c>
      <c r="L2">
        <v>29304</v>
      </c>
      <c r="M2">
        <v>31345</v>
      </c>
      <c r="N2">
        <v>12897</v>
      </c>
      <c r="O2">
        <v>14027</v>
      </c>
      <c r="P2">
        <v>16525</v>
      </c>
      <c r="Q2">
        <v>14606</v>
      </c>
      <c r="R2">
        <v>3384</v>
      </c>
      <c r="S2">
        <v>3368</v>
      </c>
      <c r="T2">
        <v>3143</v>
      </c>
      <c r="U2">
        <v>3420</v>
      </c>
      <c r="V2">
        <v>10785</v>
      </c>
      <c r="W2">
        <v>13822</v>
      </c>
      <c r="X2">
        <v>11392</v>
      </c>
      <c r="Y2">
        <v>12194</v>
      </c>
      <c r="Z2">
        <v>30298</v>
      </c>
      <c r="AA2">
        <v>26714</v>
      </c>
      <c r="AB2">
        <v>25416</v>
      </c>
      <c r="AC2">
        <v>25143</v>
      </c>
      <c r="AD2">
        <v>21264</v>
      </c>
      <c r="AE2">
        <v>18455</v>
      </c>
      <c r="AF2">
        <v>19519</v>
      </c>
      <c r="AG2">
        <v>18824</v>
      </c>
      <c r="AH2">
        <v>13959</v>
      </c>
      <c r="AI2">
        <v>13025</v>
      </c>
      <c r="AJ2">
        <v>15932</v>
      </c>
      <c r="AK2">
        <v>14678</v>
      </c>
    </row>
    <row r="3" spans="1:37" x14ac:dyDescent="0.35">
      <c r="A3">
        <v>3162.2779999999998</v>
      </c>
      <c r="B3">
        <v>11689</v>
      </c>
      <c r="C3">
        <v>12457</v>
      </c>
      <c r="D3">
        <v>12745</v>
      </c>
      <c r="E3">
        <v>15328</v>
      </c>
      <c r="F3">
        <v>3138</v>
      </c>
      <c r="G3">
        <v>2572</v>
      </c>
      <c r="H3">
        <v>2840</v>
      </c>
      <c r="I3">
        <v>3024</v>
      </c>
      <c r="J3">
        <v>25957</v>
      </c>
      <c r="K3">
        <v>23533</v>
      </c>
      <c r="L3">
        <v>28108</v>
      </c>
      <c r="M3">
        <v>25250</v>
      </c>
      <c r="N3">
        <v>13880</v>
      </c>
      <c r="O3">
        <v>13716</v>
      </c>
      <c r="P3">
        <v>13097</v>
      </c>
      <c r="Q3">
        <v>14217</v>
      </c>
      <c r="R3">
        <v>3576</v>
      </c>
      <c r="S3">
        <v>4252</v>
      </c>
      <c r="T3">
        <v>4577</v>
      </c>
      <c r="U3">
        <v>3695</v>
      </c>
      <c r="V3">
        <v>8150</v>
      </c>
      <c r="W3">
        <v>10145</v>
      </c>
      <c r="X3">
        <v>8114</v>
      </c>
      <c r="Y3">
        <v>8057</v>
      </c>
      <c r="Z3">
        <v>26635</v>
      </c>
      <c r="AA3">
        <v>28140</v>
      </c>
      <c r="AB3">
        <v>21929</v>
      </c>
      <c r="AC3">
        <v>24568</v>
      </c>
      <c r="AD3">
        <v>17559</v>
      </c>
      <c r="AE3">
        <v>17908</v>
      </c>
      <c r="AF3">
        <v>18422</v>
      </c>
      <c r="AG3">
        <v>17174</v>
      </c>
      <c r="AH3">
        <v>14908</v>
      </c>
      <c r="AI3">
        <v>13615</v>
      </c>
      <c r="AJ3">
        <v>17120</v>
      </c>
      <c r="AK3">
        <v>13553</v>
      </c>
    </row>
    <row r="4" spans="1:37" x14ac:dyDescent="0.35">
      <c r="A4">
        <v>1000</v>
      </c>
      <c r="B4">
        <v>14115</v>
      </c>
      <c r="C4">
        <v>13609</v>
      </c>
      <c r="D4">
        <v>16118</v>
      </c>
      <c r="E4">
        <v>14079</v>
      </c>
      <c r="F4">
        <v>3112</v>
      </c>
      <c r="G4">
        <v>4004</v>
      </c>
      <c r="H4">
        <v>3376</v>
      </c>
      <c r="I4">
        <v>3119</v>
      </c>
      <c r="J4">
        <v>28032</v>
      </c>
      <c r="K4">
        <v>28097</v>
      </c>
      <c r="L4">
        <v>30650</v>
      </c>
      <c r="M4">
        <v>28506</v>
      </c>
      <c r="N4">
        <v>15384</v>
      </c>
      <c r="O4">
        <v>16722</v>
      </c>
      <c r="P4">
        <v>16003</v>
      </c>
      <c r="Q4">
        <v>17002</v>
      </c>
      <c r="R4">
        <v>7012</v>
      </c>
      <c r="S4">
        <v>6695</v>
      </c>
      <c r="T4">
        <v>7943</v>
      </c>
      <c r="U4">
        <v>7613</v>
      </c>
      <c r="V4">
        <v>7008</v>
      </c>
      <c r="W4">
        <v>7448</v>
      </c>
      <c r="X4">
        <v>7502</v>
      </c>
      <c r="Y4">
        <v>7300</v>
      </c>
      <c r="Z4">
        <v>26946</v>
      </c>
      <c r="AA4">
        <v>29352</v>
      </c>
      <c r="AB4">
        <v>26268</v>
      </c>
      <c r="AC4">
        <v>27748</v>
      </c>
      <c r="AD4">
        <v>17352</v>
      </c>
      <c r="AE4">
        <v>18966</v>
      </c>
      <c r="AF4">
        <v>18929</v>
      </c>
      <c r="AG4">
        <v>18229</v>
      </c>
      <c r="AH4">
        <v>15663</v>
      </c>
      <c r="AI4">
        <v>15618</v>
      </c>
      <c r="AJ4">
        <v>16973</v>
      </c>
      <c r="AK4">
        <v>12947</v>
      </c>
    </row>
    <row r="5" spans="1:37" x14ac:dyDescent="0.35">
      <c r="A5">
        <v>316.2278</v>
      </c>
      <c r="B5">
        <v>12415</v>
      </c>
      <c r="C5">
        <v>13693</v>
      </c>
      <c r="D5">
        <v>12996</v>
      </c>
      <c r="E5">
        <v>11739</v>
      </c>
      <c r="F5">
        <v>3141</v>
      </c>
      <c r="G5">
        <v>3845</v>
      </c>
      <c r="H5">
        <v>3090</v>
      </c>
      <c r="I5">
        <v>3539</v>
      </c>
      <c r="J5">
        <v>26499</v>
      </c>
      <c r="K5">
        <v>26473</v>
      </c>
      <c r="L5">
        <v>26006</v>
      </c>
      <c r="M5">
        <v>25962</v>
      </c>
      <c r="N5">
        <v>14120</v>
      </c>
      <c r="O5">
        <v>15503</v>
      </c>
      <c r="P5">
        <v>14754</v>
      </c>
      <c r="Q5">
        <v>15742</v>
      </c>
      <c r="R5">
        <v>11569</v>
      </c>
      <c r="S5">
        <v>11734</v>
      </c>
      <c r="T5">
        <v>12374</v>
      </c>
      <c r="U5">
        <v>10532</v>
      </c>
      <c r="V5">
        <v>6191</v>
      </c>
      <c r="W5">
        <v>7313</v>
      </c>
      <c r="X5">
        <v>5949</v>
      </c>
      <c r="Y5">
        <v>7335</v>
      </c>
      <c r="Z5">
        <v>25633</v>
      </c>
      <c r="AA5">
        <v>27141</v>
      </c>
      <c r="AB5">
        <v>23762</v>
      </c>
      <c r="AC5">
        <v>27780</v>
      </c>
      <c r="AD5">
        <v>21973</v>
      </c>
      <c r="AE5">
        <v>20378</v>
      </c>
      <c r="AF5">
        <v>16823</v>
      </c>
      <c r="AG5">
        <v>17411</v>
      </c>
      <c r="AH5">
        <v>15733</v>
      </c>
      <c r="AI5">
        <v>16078</v>
      </c>
      <c r="AJ5">
        <v>15219</v>
      </c>
      <c r="AK5">
        <v>15247</v>
      </c>
    </row>
    <row r="6" spans="1:37" x14ac:dyDescent="0.35">
      <c r="A6">
        <v>100</v>
      </c>
      <c r="B6">
        <v>12370</v>
      </c>
      <c r="C6">
        <v>13225</v>
      </c>
      <c r="D6">
        <v>14409</v>
      </c>
      <c r="E6">
        <v>13448</v>
      </c>
      <c r="F6">
        <v>3866</v>
      </c>
      <c r="G6">
        <v>4256</v>
      </c>
      <c r="H6">
        <v>3787</v>
      </c>
      <c r="I6">
        <v>3872</v>
      </c>
      <c r="J6">
        <v>27784</v>
      </c>
      <c r="K6">
        <v>26946</v>
      </c>
      <c r="L6">
        <v>25516</v>
      </c>
      <c r="M6">
        <v>26454</v>
      </c>
      <c r="N6">
        <v>16072</v>
      </c>
      <c r="O6">
        <v>15754</v>
      </c>
      <c r="P6">
        <v>16409</v>
      </c>
      <c r="Q6">
        <v>15377</v>
      </c>
      <c r="R6">
        <v>14061</v>
      </c>
      <c r="S6">
        <v>15730</v>
      </c>
      <c r="T6">
        <v>15388</v>
      </c>
      <c r="U6">
        <v>13230</v>
      </c>
      <c r="V6">
        <v>6118</v>
      </c>
      <c r="W6">
        <v>6661</v>
      </c>
      <c r="X6">
        <v>6738</v>
      </c>
      <c r="Y6">
        <v>6343</v>
      </c>
      <c r="Z6">
        <v>23870</v>
      </c>
      <c r="AA6">
        <v>23255</v>
      </c>
      <c r="AB6">
        <v>25575</v>
      </c>
      <c r="AC6">
        <v>24280</v>
      </c>
      <c r="AD6">
        <v>17707</v>
      </c>
      <c r="AE6">
        <v>16476</v>
      </c>
      <c r="AF6">
        <v>17461</v>
      </c>
      <c r="AG6">
        <v>17116</v>
      </c>
      <c r="AH6">
        <v>14939</v>
      </c>
      <c r="AI6">
        <v>15545</v>
      </c>
      <c r="AJ6">
        <v>13910</v>
      </c>
      <c r="AK6">
        <v>14243</v>
      </c>
    </row>
    <row r="7" spans="1:37" x14ac:dyDescent="0.35">
      <c r="A7">
        <v>31.622779999999999</v>
      </c>
      <c r="B7">
        <v>13135</v>
      </c>
      <c r="C7">
        <v>14054</v>
      </c>
      <c r="D7">
        <v>13292</v>
      </c>
      <c r="E7">
        <v>13072</v>
      </c>
      <c r="F7">
        <v>5069</v>
      </c>
      <c r="G7">
        <v>5212</v>
      </c>
      <c r="H7">
        <v>4740</v>
      </c>
      <c r="I7">
        <v>4862</v>
      </c>
      <c r="J7">
        <v>27031</v>
      </c>
      <c r="K7">
        <v>25895</v>
      </c>
      <c r="L7">
        <v>26871</v>
      </c>
      <c r="M7">
        <v>29092</v>
      </c>
      <c r="N7">
        <v>18356</v>
      </c>
      <c r="O7">
        <v>19362</v>
      </c>
      <c r="P7">
        <v>20218</v>
      </c>
      <c r="Q7">
        <v>17079</v>
      </c>
      <c r="R7">
        <v>17114</v>
      </c>
      <c r="S7">
        <v>15966</v>
      </c>
      <c r="T7">
        <v>17562</v>
      </c>
      <c r="U7">
        <v>15393</v>
      </c>
      <c r="V7">
        <v>6830</v>
      </c>
      <c r="W7">
        <v>8723</v>
      </c>
      <c r="X7">
        <v>6957</v>
      </c>
      <c r="Y7">
        <v>7612</v>
      </c>
      <c r="Z7">
        <v>24349</v>
      </c>
      <c r="AA7">
        <v>28291</v>
      </c>
      <c r="AB7">
        <v>26853</v>
      </c>
      <c r="AC7">
        <v>29610</v>
      </c>
      <c r="AD7">
        <v>21694</v>
      </c>
      <c r="AE7">
        <v>20372</v>
      </c>
      <c r="AF7">
        <v>17243</v>
      </c>
      <c r="AG7">
        <v>17210</v>
      </c>
      <c r="AH7">
        <v>17505</v>
      </c>
      <c r="AI7">
        <v>16057</v>
      </c>
      <c r="AJ7">
        <v>15687</v>
      </c>
      <c r="AK7">
        <v>14532</v>
      </c>
    </row>
    <row r="8" spans="1:37" x14ac:dyDescent="0.35">
      <c r="A8">
        <v>10</v>
      </c>
      <c r="B8">
        <v>12329</v>
      </c>
      <c r="C8">
        <v>14276</v>
      </c>
      <c r="D8">
        <v>13131</v>
      </c>
      <c r="E8">
        <v>12679</v>
      </c>
      <c r="F8">
        <v>6422</v>
      </c>
      <c r="G8">
        <v>6420</v>
      </c>
      <c r="H8">
        <v>6580</v>
      </c>
      <c r="I8">
        <v>6475</v>
      </c>
      <c r="J8">
        <v>29604</v>
      </c>
      <c r="K8">
        <v>23684</v>
      </c>
      <c r="L8">
        <v>24908</v>
      </c>
      <c r="M8">
        <v>26925</v>
      </c>
      <c r="N8">
        <v>17607</v>
      </c>
      <c r="O8">
        <v>19412</v>
      </c>
      <c r="P8">
        <v>18828</v>
      </c>
      <c r="Q8">
        <v>17932</v>
      </c>
      <c r="R8">
        <v>15794</v>
      </c>
      <c r="S8">
        <v>18038</v>
      </c>
      <c r="T8">
        <v>18483</v>
      </c>
      <c r="U8">
        <v>15331</v>
      </c>
      <c r="V8">
        <v>8481</v>
      </c>
      <c r="W8">
        <v>9207</v>
      </c>
      <c r="X8">
        <v>8375</v>
      </c>
      <c r="Y8">
        <v>9230</v>
      </c>
      <c r="Z8">
        <v>25837</v>
      </c>
      <c r="AA8">
        <v>24094</v>
      </c>
      <c r="AB8">
        <v>25983</v>
      </c>
      <c r="AC8">
        <v>25456</v>
      </c>
      <c r="AD8">
        <v>16907</v>
      </c>
      <c r="AE8">
        <v>19018</v>
      </c>
      <c r="AF8">
        <v>18915</v>
      </c>
      <c r="AG8">
        <v>18303</v>
      </c>
      <c r="AH8">
        <v>18456</v>
      </c>
      <c r="AI8">
        <v>15120</v>
      </c>
      <c r="AJ8">
        <v>16953</v>
      </c>
      <c r="AK8">
        <v>14581</v>
      </c>
    </row>
    <row r="9" spans="1:37" x14ac:dyDescent="0.35">
      <c r="A9">
        <v>3.1622780000000001</v>
      </c>
      <c r="B9">
        <v>16018</v>
      </c>
      <c r="C9">
        <v>19268</v>
      </c>
      <c r="D9">
        <v>18358</v>
      </c>
      <c r="E9">
        <v>17240</v>
      </c>
      <c r="F9">
        <v>10858</v>
      </c>
      <c r="G9">
        <v>9711</v>
      </c>
      <c r="H9">
        <v>11247</v>
      </c>
      <c r="I9">
        <v>12560</v>
      </c>
      <c r="J9">
        <v>31099</v>
      </c>
      <c r="K9">
        <v>30053</v>
      </c>
      <c r="L9">
        <v>30138</v>
      </c>
      <c r="M9">
        <v>30752</v>
      </c>
      <c r="N9">
        <v>25218</v>
      </c>
      <c r="O9">
        <v>24855</v>
      </c>
      <c r="P9">
        <v>23166</v>
      </c>
      <c r="Q9">
        <v>22204</v>
      </c>
      <c r="R9">
        <v>19562</v>
      </c>
      <c r="S9">
        <v>19874</v>
      </c>
      <c r="T9">
        <v>20023</v>
      </c>
      <c r="U9">
        <v>17553</v>
      </c>
      <c r="V9">
        <v>12807</v>
      </c>
      <c r="W9">
        <v>13256</v>
      </c>
      <c r="X9">
        <v>13560</v>
      </c>
      <c r="Y9">
        <v>13757</v>
      </c>
      <c r="Z9">
        <v>29969</v>
      </c>
      <c r="AA9">
        <v>30327</v>
      </c>
      <c r="AB9">
        <v>32323</v>
      </c>
      <c r="AC9">
        <v>30813</v>
      </c>
      <c r="AD9">
        <v>21755</v>
      </c>
      <c r="AE9">
        <v>23586</v>
      </c>
      <c r="AF9">
        <v>23570</v>
      </c>
      <c r="AG9">
        <v>22024</v>
      </c>
      <c r="AH9">
        <v>23981</v>
      </c>
      <c r="AI9">
        <v>18031</v>
      </c>
      <c r="AJ9">
        <v>18579</v>
      </c>
      <c r="AK9">
        <v>17014</v>
      </c>
    </row>
    <row r="10" spans="1:37" x14ac:dyDescent="0.35">
      <c r="A10">
        <v>1</v>
      </c>
      <c r="B10">
        <v>16464</v>
      </c>
      <c r="C10">
        <v>18543</v>
      </c>
      <c r="D10">
        <v>18762</v>
      </c>
      <c r="E10">
        <v>16434</v>
      </c>
      <c r="F10">
        <v>16139</v>
      </c>
      <c r="G10">
        <v>15714</v>
      </c>
      <c r="H10">
        <v>16534</v>
      </c>
      <c r="I10">
        <v>16408</v>
      </c>
      <c r="J10">
        <v>37694</v>
      </c>
      <c r="K10">
        <v>33719</v>
      </c>
      <c r="L10">
        <v>33285</v>
      </c>
      <c r="M10">
        <v>34051</v>
      </c>
      <c r="N10">
        <v>25548</v>
      </c>
      <c r="O10">
        <v>23512</v>
      </c>
      <c r="P10">
        <v>23395</v>
      </c>
      <c r="Q10">
        <v>26047</v>
      </c>
      <c r="R10">
        <v>19434</v>
      </c>
      <c r="S10">
        <v>21034</v>
      </c>
      <c r="T10">
        <v>23028</v>
      </c>
      <c r="U10">
        <v>18934</v>
      </c>
      <c r="V10">
        <v>15664</v>
      </c>
      <c r="W10">
        <v>15539</v>
      </c>
      <c r="X10">
        <v>15148</v>
      </c>
      <c r="Y10">
        <v>13124</v>
      </c>
      <c r="Z10">
        <v>34591</v>
      </c>
      <c r="AA10">
        <v>32359</v>
      </c>
      <c r="AB10">
        <v>28552</v>
      </c>
      <c r="AC10">
        <v>28710</v>
      </c>
      <c r="AD10">
        <v>25817</v>
      </c>
      <c r="AE10">
        <v>21972</v>
      </c>
      <c r="AF10">
        <v>23321</v>
      </c>
      <c r="AG10">
        <v>21200</v>
      </c>
      <c r="AH10">
        <v>20636</v>
      </c>
      <c r="AI10">
        <v>18981</v>
      </c>
      <c r="AJ10">
        <v>18114</v>
      </c>
      <c r="AK10">
        <v>17792</v>
      </c>
    </row>
    <row r="11" spans="1:37" x14ac:dyDescent="0.35">
      <c r="A11">
        <v>0.31622800000000001</v>
      </c>
      <c r="B11">
        <v>14347</v>
      </c>
      <c r="C11">
        <v>12750</v>
      </c>
      <c r="D11">
        <v>15477</v>
      </c>
      <c r="E11">
        <v>13555</v>
      </c>
      <c r="F11">
        <v>12011</v>
      </c>
      <c r="G11">
        <v>12804</v>
      </c>
      <c r="H11">
        <v>12624</v>
      </c>
      <c r="I11">
        <v>13479</v>
      </c>
      <c r="J11">
        <v>29871</v>
      </c>
      <c r="K11">
        <v>25801</v>
      </c>
      <c r="L11">
        <v>26396</v>
      </c>
      <c r="M11">
        <v>24638</v>
      </c>
      <c r="N11">
        <v>17738</v>
      </c>
      <c r="O11">
        <v>18580</v>
      </c>
      <c r="P11">
        <v>20089</v>
      </c>
      <c r="Q11">
        <v>18667</v>
      </c>
      <c r="R11">
        <v>15311</v>
      </c>
      <c r="S11">
        <v>15974</v>
      </c>
      <c r="T11">
        <v>17962</v>
      </c>
      <c r="U11">
        <v>16174</v>
      </c>
      <c r="V11">
        <v>11200</v>
      </c>
      <c r="W11">
        <v>16390</v>
      </c>
      <c r="X11">
        <v>11694</v>
      </c>
      <c r="Y11">
        <v>12406</v>
      </c>
      <c r="Z11">
        <v>26153</v>
      </c>
      <c r="AA11">
        <v>24750</v>
      </c>
      <c r="AB11">
        <v>28042</v>
      </c>
      <c r="AC11">
        <v>28210</v>
      </c>
      <c r="AD11">
        <v>22495</v>
      </c>
      <c r="AE11">
        <v>22926</v>
      </c>
      <c r="AF11">
        <v>20408</v>
      </c>
      <c r="AG11">
        <v>16462</v>
      </c>
      <c r="AH11">
        <v>21705</v>
      </c>
      <c r="AI11">
        <v>16430</v>
      </c>
      <c r="AJ11">
        <v>16020</v>
      </c>
      <c r="AK11">
        <v>14372</v>
      </c>
    </row>
    <row r="12" spans="1:37" x14ac:dyDescent="0.35">
      <c r="A12">
        <v>0</v>
      </c>
      <c r="B12">
        <v>16365</v>
      </c>
      <c r="C12">
        <v>14212</v>
      </c>
      <c r="D12">
        <v>14128</v>
      </c>
      <c r="E12">
        <v>14500</v>
      </c>
      <c r="F12">
        <v>13648</v>
      </c>
      <c r="G12">
        <v>14634</v>
      </c>
      <c r="H12">
        <v>14457</v>
      </c>
      <c r="I12">
        <v>14515</v>
      </c>
      <c r="J12">
        <v>16060</v>
      </c>
      <c r="K12">
        <v>15023</v>
      </c>
      <c r="L12">
        <v>14924</v>
      </c>
      <c r="M12">
        <v>13424</v>
      </c>
      <c r="N12">
        <v>13963</v>
      </c>
      <c r="O12">
        <v>12264</v>
      </c>
      <c r="P12">
        <v>14376</v>
      </c>
      <c r="Q12">
        <v>12608</v>
      </c>
      <c r="R12">
        <v>12212</v>
      </c>
      <c r="S12">
        <v>14101</v>
      </c>
      <c r="T12">
        <v>14945</v>
      </c>
      <c r="U12">
        <v>11956</v>
      </c>
      <c r="V12">
        <v>13855</v>
      </c>
      <c r="W12">
        <v>13087</v>
      </c>
      <c r="X12">
        <v>13105</v>
      </c>
      <c r="Y12">
        <v>12569</v>
      </c>
      <c r="Z12">
        <v>12588</v>
      </c>
      <c r="AA12">
        <v>13279</v>
      </c>
      <c r="AB12">
        <v>13408</v>
      </c>
      <c r="AC12">
        <v>12292</v>
      </c>
      <c r="AD12">
        <v>15698</v>
      </c>
      <c r="AE12">
        <v>14464</v>
      </c>
      <c r="AF12">
        <v>13884</v>
      </c>
      <c r="AG12">
        <v>12233</v>
      </c>
      <c r="AH12">
        <v>19950</v>
      </c>
      <c r="AI12">
        <v>13195</v>
      </c>
      <c r="AJ12">
        <v>13511</v>
      </c>
      <c r="AK12">
        <v>11861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12"/>
  <sheetViews>
    <sheetView workbookViewId="0"/>
  </sheetViews>
  <sheetFormatPr defaultColWidth="8.81640625" defaultRowHeight="14.5" x14ac:dyDescent="0.35"/>
  <sheetData>
    <row r="1" spans="1:19" x14ac:dyDescent="0.35">
      <c r="A1" s="1" t="s">
        <v>0</v>
      </c>
      <c r="B1" s="1" t="s">
        <v>55</v>
      </c>
      <c r="C1" s="1" t="s">
        <v>56</v>
      </c>
      <c r="D1" s="1" t="s">
        <v>57</v>
      </c>
      <c r="E1" s="1" t="s">
        <v>58</v>
      </c>
      <c r="F1" s="1" t="s">
        <v>59</v>
      </c>
      <c r="G1" s="1" t="s">
        <v>60</v>
      </c>
      <c r="H1" s="1" t="s">
        <v>61</v>
      </c>
      <c r="I1" s="1" t="s">
        <v>62</v>
      </c>
      <c r="J1" s="1" t="s">
        <v>63</v>
      </c>
      <c r="K1" s="1" t="s">
        <v>64</v>
      </c>
      <c r="L1" s="1" t="s">
        <v>65</v>
      </c>
      <c r="M1" s="1" t="s">
        <v>66</v>
      </c>
      <c r="N1" s="1" t="s">
        <v>67</v>
      </c>
      <c r="O1" s="1" t="s">
        <v>68</v>
      </c>
      <c r="P1" s="1" t="s">
        <v>69</v>
      </c>
      <c r="Q1" s="1" t="s">
        <v>70</v>
      </c>
      <c r="R1" s="1" t="s">
        <v>71</v>
      </c>
      <c r="S1" s="1" t="s">
        <v>72</v>
      </c>
    </row>
    <row r="2" spans="1:19" x14ac:dyDescent="0.35">
      <c r="A2">
        <v>10000</v>
      </c>
      <c r="B2">
        <v>0.77455799999999997</v>
      </c>
      <c r="C2">
        <v>4.8104000000000001E-2</v>
      </c>
      <c r="D2">
        <v>3</v>
      </c>
      <c r="E2">
        <v>2.1021909999999999</v>
      </c>
      <c r="F2">
        <v>1.7236999999999999E-2</v>
      </c>
      <c r="G2">
        <v>3</v>
      </c>
      <c r="H2">
        <v>1.7121930000000001</v>
      </c>
      <c r="I2">
        <v>5.5716000000000002E-2</v>
      </c>
      <c r="J2">
        <v>3</v>
      </c>
      <c r="K2">
        <v>1.966356</v>
      </c>
      <c r="L2">
        <v>5.9167999999999998E-2</v>
      </c>
      <c r="M2">
        <v>3</v>
      </c>
      <c r="N2">
        <v>1.087858</v>
      </c>
      <c r="O2">
        <v>2.134E-3</v>
      </c>
      <c r="P2">
        <v>3</v>
      </c>
      <c r="Q2">
        <v>0.861703</v>
      </c>
      <c r="R2">
        <v>2.726E-2</v>
      </c>
      <c r="S2">
        <v>3</v>
      </c>
    </row>
    <row r="3" spans="1:19" x14ac:dyDescent="0.35">
      <c r="A3">
        <v>3162.2779999999998</v>
      </c>
      <c r="B3">
        <v>0.76347900000000002</v>
      </c>
      <c r="C3">
        <v>3.0626E-2</v>
      </c>
      <c r="D3">
        <v>3</v>
      </c>
      <c r="E3">
        <v>2.2515230000000002</v>
      </c>
      <c r="F3">
        <v>6.1334E-2</v>
      </c>
      <c r="G3">
        <v>3</v>
      </c>
      <c r="H3">
        <v>1.220264</v>
      </c>
      <c r="I3">
        <v>6.4038999999999999E-2</v>
      </c>
      <c r="J3">
        <v>3</v>
      </c>
      <c r="K3">
        <v>1.9683330000000001</v>
      </c>
      <c r="L3">
        <v>0.112943</v>
      </c>
      <c r="M3">
        <v>3</v>
      </c>
      <c r="N3">
        <v>1.087018</v>
      </c>
      <c r="O3">
        <v>2.9159000000000001E-2</v>
      </c>
      <c r="P3">
        <v>3</v>
      </c>
      <c r="Q3">
        <v>0.95666399999999996</v>
      </c>
      <c r="R3">
        <v>1.2537E-2</v>
      </c>
      <c r="S3">
        <v>3</v>
      </c>
    </row>
    <row r="4" spans="1:19" x14ac:dyDescent="0.35">
      <c r="A4">
        <v>1000</v>
      </c>
      <c r="B4">
        <v>0.76776699999999998</v>
      </c>
      <c r="C4">
        <v>3.4595000000000001E-2</v>
      </c>
      <c r="D4">
        <v>3</v>
      </c>
      <c r="E4">
        <v>2.2569669999999999</v>
      </c>
      <c r="F4">
        <v>1.6892999999999998E-2</v>
      </c>
      <c r="G4">
        <v>3</v>
      </c>
      <c r="H4">
        <v>0.86835600000000002</v>
      </c>
      <c r="I4">
        <v>4.6266000000000002E-2</v>
      </c>
      <c r="J4">
        <v>3</v>
      </c>
      <c r="K4">
        <v>1.847591</v>
      </c>
      <c r="L4">
        <v>0.124889</v>
      </c>
      <c r="M4">
        <v>3</v>
      </c>
      <c r="N4">
        <v>0.99463400000000002</v>
      </c>
      <c r="O4">
        <v>2.5919000000000001E-2</v>
      </c>
      <c r="P4">
        <v>3</v>
      </c>
      <c r="Q4">
        <v>0.96514599999999995</v>
      </c>
      <c r="R4">
        <v>4.4531000000000001E-2</v>
      </c>
      <c r="S4">
        <v>3</v>
      </c>
    </row>
    <row r="5" spans="1:19" x14ac:dyDescent="0.35">
      <c r="A5">
        <v>316.2278</v>
      </c>
      <c r="B5">
        <v>0.82315700000000003</v>
      </c>
      <c r="C5">
        <v>3.0183999999999999E-2</v>
      </c>
      <c r="D5">
        <v>3</v>
      </c>
      <c r="E5">
        <v>2.13429</v>
      </c>
      <c r="F5">
        <v>3.8730000000000001E-3</v>
      </c>
      <c r="G5">
        <v>3</v>
      </c>
      <c r="H5">
        <v>0.69970699999999997</v>
      </c>
      <c r="I5">
        <v>5.3358999999999997E-2</v>
      </c>
      <c r="J5">
        <v>3</v>
      </c>
      <c r="K5">
        <v>1.5310429999999999</v>
      </c>
      <c r="L5">
        <v>7.8724000000000002E-2</v>
      </c>
      <c r="M5">
        <v>3</v>
      </c>
      <c r="N5">
        <v>1.008443</v>
      </c>
      <c r="O5">
        <v>8.1770000000000002E-3</v>
      </c>
      <c r="P5">
        <v>3</v>
      </c>
      <c r="Q5">
        <v>0.96316299999999999</v>
      </c>
      <c r="R5">
        <v>5.0756999999999997E-2</v>
      </c>
      <c r="S5">
        <v>3</v>
      </c>
    </row>
    <row r="6" spans="1:19" x14ac:dyDescent="0.35">
      <c r="A6">
        <v>100</v>
      </c>
      <c r="B6">
        <v>0.93129600000000001</v>
      </c>
      <c r="C6">
        <v>3.3257000000000002E-2</v>
      </c>
      <c r="D6">
        <v>3</v>
      </c>
      <c r="E6">
        <v>2.1065130000000001</v>
      </c>
      <c r="F6">
        <v>2.726E-2</v>
      </c>
      <c r="G6">
        <v>3</v>
      </c>
      <c r="H6">
        <v>0.65223500000000001</v>
      </c>
      <c r="I6">
        <v>6.2593999999999997E-2</v>
      </c>
      <c r="J6">
        <v>3</v>
      </c>
      <c r="K6">
        <v>1.240564</v>
      </c>
      <c r="L6">
        <v>3.0682999999999998E-2</v>
      </c>
      <c r="M6">
        <v>3</v>
      </c>
      <c r="N6">
        <v>0.98298799999999997</v>
      </c>
      <c r="O6">
        <v>1.2543E-2</v>
      </c>
      <c r="P6">
        <v>3</v>
      </c>
      <c r="Q6">
        <v>0.98947200000000002</v>
      </c>
      <c r="R6">
        <v>3.4744999999999998E-2</v>
      </c>
      <c r="S6">
        <v>3</v>
      </c>
    </row>
    <row r="7" spans="1:19" x14ac:dyDescent="0.35">
      <c r="A7">
        <v>31.622779999999999</v>
      </c>
      <c r="B7">
        <v>0.97631800000000002</v>
      </c>
      <c r="C7">
        <v>5.8527000000000003E-2</v>
      </c>
      <c r="D7">
        <v>3</v>
      </c>
      <c r="E7">
        <v>1.8741019999999999</v>
      </c>
      <c r="F7">
        <v>1.4068000000000001E-2</v>
      </c>
      <c r="G7">
        <v>3</v>
      </c>
      <c r="H7">
        <v>0.59225799999999995</v>
      </c>
      <c r="I7">
        <v>3.6540000000000003E-2</v>
      </c>
      <c r="J7">
        <v>3</v>
      </c>
      <c r="K7">
        <v>1.238659</v>
      </c>
      <c r="L7">
        <v>3.3888000000000001E-2</v>
      </c>
      <c r="M7">
        <v>3</v>
      </c>
      <c r="N7">
        <v>1.0383640000000001</v>
      </c>
      <c r="O7">
        <v>5.2939E-2</v>
      </c>
      <c r="P7">
        <v>3</v>
      </c>
      <c r="Q7">
        <v>1.0152030000000001</v>
      </c>
      <c r="R7">
        <v>4.5759000000000001E-2</v>
      </c>
      <c r="S7">
        <v>3</v>
      </c>
    </row>
    <row r="8" spans="1:19" x14ac:dyDescent="0.35">
      <c r="A8">
        <v>10</v>
      </c>
      <c r="B8">
        <v>0.983263</v>
      </c>
      <c r="C8">
        <v>6.1515E-2</v>
      </c>
      <c r="D8">
        <v>3</v>
      </c>
      <c r="E8">
        <v>1.469076</v>
      </c>
      <c r="F8">
        <v>4.0285000000000001E-2</v>
      </c>
      <c r="G8">
        <v>3</v>
      </c>
      <c r="H8">
        <v>0.64482399999999995</v>
      </c>
      <c r="I8">
        <v>9.3384999999999996E-2</v>
      </c>
      <c r="J8">
        <v>3</v>
      </c>
      <c r="K8">
        <v>1.1232439999999999</v>
      </c>
      <c r="L8">
        <v>8.9582999999999996E-2</v>
      </c>
      <c r="M8">
        <v>3</v>
      </c>
      <c r="N8">
        <v>1.053669</v>
      </c>
      <c r="O8">
        <v>6.7163E-2</v>
      </c>
      <c r="P8">
        <v>3</v>
      </c>
      <c r="Q8">
        <v>0.99746900000000005</v>
      </c>
      <c r="R8">
        <v>1.2562E-2</v>
      </c>
      <c r="S8">
        <v>3</v>
      </c>
    </row>
    <row r="9" spans="1:19" x14ac:dyDescent="0.35">
      <c r="A9">
        <v>3.1622780000000001</v>
      </c>
      <c r="B9">
        <v>0.905609</v>
      </c>
      <c r="C9">
        <v>4.6906000000000003E-2</v>
      </c>
      <c r="D9">
        <v>3</v>
      </c>
      <c r="E9">
        <v>1.230178</v>
      </c>
      <c r="F9">
        <v>3.3403000000000002E-2</v>
      </c>
      <c r="G9">
        <v>3</v>
      </c>
      <c r="H9">
        <v>0.67122300000000001</v>
      </c>
      <c r="I9">
        <v>3.5615000000000001E-2</v>
      </c>
      <c r="J9">
        <v>3</v>
      </c>
      <c r="K9">
        <v>1.0031099999999999</v>
      </c>
      <c r="L9">
        <v>5.5858999999999999E-2</v>
      </c>
      <c r="M9">
        <v>3</v>
      </c>
      <c r="N9">
        <v>1.063804</v>
      </c>
      <c r="O9">
        <v>2.7186999999999999E-2</v>
      </c>
      <c r="P9">
        <v>3</v>
      </c>
      <c r="Q9">
        <v>0.98056200000000004</v>
      </c>
      <c r="R9">
        <v>3.0678E-2</v>
      </c>
      <c r="S9">
        <v>3</v>
      </c>
    </row>
    <row r="10" spans="1:19" x14ac:dyDescent="0.35">
      <c r="A10">
        <v>1</v>
      </c>
      <c r="B10">
        <v>1.013701</v>
      </c>
      <c r="C10">
        <v>6.6957000000000003E-2</v>
      </c>
      <c r="D10">
        <v>3</v>
      </c>
      <c r="E10">
        <v>1.0510489999999999</v>
      </c>
      <c r="F10">
        <v>1.7024999999999998E-2</v>
      </c>
      <c r="G10">
        <v>3</v>
      </c>
      <c r="H10">
        <v>0.844163</v>
      </c>
      <c r="I10">
        <v>2.3679999999999999E-3</v>
      </c>
      <c r="J10">
        <v>3</v>
      </c>
      <c r="K10">
        <v>1.0170889999999999</v>
      </c>
      <c r="L10">
        <v>3.7572000000000001E-2</v>
      </c>
      <c r="M10">
        <v>3</v>
      </c>
      <c r="N10">
        <v>1.0117370000000001</v>
      </c>
      <c r="O10">
        <v>4.0341000000000002E-2</v>
      </c>
      <c r="P10">
        <v>3</v>
      </c>
      <c r="Q10">
        <v>0.95094900000000004</v>
      </c>
      <c r="R10">
        <v>4.4804999999999998E-2</v>
      </c>
      <c r="S10">
        <v>3</v>
      </c>
    </row>
    <row r="11" spans="1:19" x14ac:dyDescent="0.35">
      <c r="A11">
        <v>0.31622800000000001</v>
      </c>
      <c r="B11">
        <v>1.0061599999999999</v>
      </c>
      <c r="C11">
        <v>1.2982E-2</v>
      </c>
      <c r="D11">
        <v>3</v>
      </c>
      <c r="E11">
        <v>1.03735</v>
      </c>
      <c r="F11">
        <v>4.4947000000000001E-2</v>
      </c>
      <c r="G11">
        <v>3</v>
      </c>
      <c r="H11">
        <v>0.93340500000000004</v>
      </c>
      <c r="I11">
        <v>3.2932000000000003E-2</v>
      </c>
      <c r="J11">
        <v>3</v>
      </c>
      <c r="K11">
        <v>1.037358</v>
      </c>
      <c r="L11">
        <v>2.3498000000000002E-2</v>
      </c>
      <c r="M11">
        <v>3</v>
      </c>
      <c r="N11">
        <v>1.0689139999999999</v>
      </c>
      <c r="O11">
        <v>5.305E-2</v>
      </c>
      <c r="P11">
        <v>3</v>
      </c>
      <c r="Q11">
        <v>0.99869699999999995</v>
      </c>
      <c r="R11">
        <v>4.7551000000000003E-2</v>
      </c>
      <c r="S11">
        <v>3</v>
      </c>
    </row>
    <row r="12" spans="1:19" x14ac:dyDescent="0.35">
      <c r="A12">
        <v>0</v>
      </c>
      <c r="B12">
        <v>1</v>
      </c>
      <c r="C12">
        <v>6.6271999999999998E-2</v>
      </c>
      <c r="D12">
        <v>3</v>
      </c>
      <c r="E12">
        <v>1</v>
      </c>
      <c r="F12">
        <v>3.9874E-2</v>
      </c>
      <c r="G12">
        <v>3</v>
      </c>
      <c r="H12">
        <v>1</v>
      </c>
      <c r="I12">
        <v>5.4283999999999999E-2</v>
      </c>
      <c r="J12">
        <v>3</v>
      </c>
      <c r="K12">
        <v>1</v>
      </c>
      <c r="L12">
        <v>5.1124999999999997E-2</v>
      </c>
      <c r="M12">
        <v>3</v>
      </c>
      <c r="N12">
        <v>1</v>
      </c>
      <c r="O12">
        <v>3.3734E-2</v>
      </c>
      <c r="P12">
        <v>3</v>
      </c>
      <c r="Q12">
        <v>1</v>
      </c>
      <c r="R12">
        <v>5.4837999999999998E-2</v>
      </c>
      <c r="S12">
        <v>3</v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12"/>
  <sheetViews>
    <sheetView workbookViewId="0"/>
  </sheetViews>
  <sheetFormatPr defaultColWidth="8.81640625" defaultRowHeight="14.5" x14ac:dyDescent="0.35"/>
  <sheetData>
    <row r="1" spans="1:10" x14ac:dyDescent="0.35">
      <c r="A1" s="1" t="s">
        <v>0</v>
      </c>
      <c r="B1" s="1" t="s">
        <v>43</v>
      </c>
      <c r="C1" s="1" t="s">
        <v>44</v>
      </c>
      <c r="D1" s="1" t="s">
        <v>45</v>
      </c>
      <c r="E1" s="1" t="s">
        <v>46</v>
      </c>
      <c r="F1" s="1" t="s">
        <v>47</v>
      </c>
      <c r="G1" s="1" t="s">
        <v>48</v>
      </c>
      <c r="H1" s="1" t="s">
        <v>73</v>
      </c>
      <c r="I1" s="1" t="s">
        <v>74</v>
      </c>
      <c r="J1" s="1" t="s">
        <v>75</v>
      </c>
    </row>
    <row r="2" spans="1:10" x14ac:dyDescent="0.35">
      <c r="A2">
        <v>10000</v>
      </c>
      <c r="B2">
        <v>0.74826300000000001</v>
      </c>
      <c r="C2">
        <v>5.2728999999999998E-2</v>
      </c>
      <c r="D2">
        <v>3</v>
      </c>
      <c r="E2">
        <v>2.2683789999999999</v>
      </c>
      <c r="F2">
        <v>0.16074099999999999</v>
      </c>
      <c r="G2">
        <v>3</v>
      </c>
      <c r="H2">
        <v>2.1874069999999999</v>
      </c>
      <c r="I2">
        <v>0.118241</v>
      </c>
      <c r="J2">
        <v>3</v>
      </c>
    </row>
    <row r="3" spans="1:10" x14ac:dyDescent="0.35">
      <c r="A3">
        <v>3162.2779999999998</v>
      </c>
      <c r="B3">
        <v>0.76913699999999996</v>
      </c>
      <c r="C3">
        <v>8.1040000000000001E-3</v>
      </c>
      <c r="D3">
        <v>3</v>
      </c>
      <c r="E3">
        <v>2.2666780000000002</v>
      </c>
      <c r="F3">
        <v>9.1614000000000001E-2</v>
      </c>
      <c r="G3">
        <v>3</v>
      </c>
      <c r="H3">
        <v>2.0716899999999998</v>
      </c>
      <c r="I3">
        <v>9.6098000000000003E-2</v>
      </c>
      <c r="J3">
        <v>3</v>
      </c>
    </row>
    <row r="4" spans="1:10" x14ac:dyDescent="0.35">
      <c r="A4">
        <v>1000</v>
      </c>
      <c r="B4">
        <v>0.79018900000000003</v>
      </c>
      <c r="C4">
        <v>4.2018E-2</v>
      </c>
      <c r="D4">
        <v>3</v>
      </c>
      <c r="E4">
        <v>2.1994790000000002</v>
      </c>
      <c r="F4">
        <v>6.1537000000000001E-2</v>
      </c>
      <c r="G4">
        <v>3</v>
      </c>
      <c r="H4">
        <v>1.9438530000000001</v>
      </c>
      <c r="I4">
        <v>8.0430000000000001E-2</v>
      </c>
      <c r="J4">
        <v>3</v>
      </c>
    </row>
    <row r="5" spans="1:10" x14ac:dyDescent="0.35">
      <c r="A5">
        <v>316.2278</v>
      </c>
      <c r="B5">
        <v>0.82477900000000004</v>
      </c>
      <c r="C5">
        <v>7.8469999999999998E-3</v>
      </c>
      <c r="D5">
        <v>3</v>
      </c>
      <c r="E5">
        <v>2.1719599999999999</v>
      </c>
      <c r="F5">
        <v>4.9065999999999999E-2</v>
      </c>
      <c r="G5">
        <v>3</v>
      </c>
      <c r="H5">
        <v>1.687705</v>
      </c>
      <c r="I5">
        <v>3.1960000000000002E-2</v>
      </c>
      <c r="J5">
        <v>3</v>
      </c>
    </row>
    <row r="6" spans="1:10" x14ac:dyDescent="0.35">
      <c r="A6">
        <v>100</v>
      </c>
      <c r="B6">
        <v>0.91044700000000001</v>
      </c>
      <c r="C6">
        <v>2.8933E-2</v>
      </c>
      <c r="D6">
        <v>3</v>
      </c>
      <c r="E6">
        <v>2.006421</v>
      </c>
      <c r="F6">
        <v>3.5370000000000002E-3</v>
      </c>
      <c r="G6">
        <v>3</v>
      </c>
      <c r="H6">
        <v>1.2232190000000001</v>
      </c>
      <c r="I6">
        <v>2.3216000000000001E-2</v>
      </c>
      <c r="J6">
        <v>3</v>
      </c>
    </row>
    <row r="7" spans="1:10" x14ac:dyDescent="0.35">
      <c r="A7">
        <v>31.622779999999999</v>
      </c>
      <c r="B7">
        <v>0.95255999999999996</v>
      </c>
      <c r="C7">
        <v>2.8209000000000001E-2</v>
      </c>
      <c r="D7">
        <v>3</v>
      </c>
      <c r="E7">
        <v>1.89811</v>
      </c>
      <c r="F7">
        <v>9.6409999999999996E-2</v>
      </c>
      <c r="G7">
        <v>3</v>
      </c>
      <c r="H7">
        <v>0.95495799999999997</v>
      </c>
      <c r="I7">
        <v>1.8072000000000001E-2</v>
      </c>
      <c r="J7">
        <v>3</v>
      </c>
    </row>
    <row r="8" spans="1:10" x14ac:dyDescent="0.35">
      <c r="A8">
        <v>10</v>
      </c>
      <c r="B8">
        <v>1.0014320000000001</v>
      </c>
      <c r="C8">
        <v>3.6485999999999998E-2</v>
      </c>
      <c r="D8">
        <v>3</v>
      </c>
      <c r="E8">
        <v>1.520351</v>
      </c>
      <c r="F8">
        <v>5.7949000000000001E-2</v>
      </c>
      <c r="G8">
        <v>3</v>
      </c>
      <c r="H8">
        <v>0.811114</v>
      </c>
      <c r="I8">
        <v>1.3030999999999999E-2</v>
      </c>
      <c r="J8">
        <v>3</v>
      </c>
    </row>
    <row r="9" spans="1:10" x14ac:dyDescent="0.35">
      <c r="A9">
        <v>3.1622780000000001</v>
      </c>
      <c r="B9">
        <v>0.92973700000000004</v>
      </c>
      <c r="C9">
        <v>1.6243E-2</v>
      </c>
      <c r="D9">
        <v>3</v>
      </c>
      <c r="E9">
        <v>1.2209399999999999</v>
      </c>
      <c r="F9">
        <v>5.9402999999999997E-2</v>
      </c>
      <c r="G9">
        <v>3</v>
      </c>
      <c r="H9">
        <v>0.75085800000000003</v>
      </c>
      <c r="I9">
        <v>4.8159E-2</v>
      </c>
      <c r="J9">
        <v>3</v>
      </c>
    </row>
    <row r="10" spans="1:10" x14ac:dyDescent="0.35">
      <c r="A10">
        <v>1</v>
      </c>
      <c r="B10">
        <v>0.951048</v>
      </c>
      <c r="C10">
        <v>1.9761000000000001E-2</v>
      </c>
      <c r="D10">
        <v>3</v>
      </c>
      <c r="E10">
        <v>1.0668550000000001</v>
      </c>
      <c r="F10">
        <v>3.7132999999999999E-2</v>
      </c>
      <c r="G10">
        <v>3</v>
      </c>
      <c r="H10">
        <v>0.78276999999999997</v>
      </c>
      <c r="I10">
        <v>1.5592999999999999E-2</v>
      </c>
      <c r="J10">
        <v>3</v>
      </c>
    </row>
    <row r="11" spans="1:10" x14ac:dyDescent="0.35">
      <c r="A11">
        <v>0.31622800000000001</v>
      </c>
      <c r="B11">
        <v>0.99155800000000005</v>
      </c>
      <c r="C11">
        <v>6.0629000000000002E-2</v>
      </c>
      <c r="D11">
        <v>3</v>
      </c>
      <c r="E11">
        <v>1.0004850000000001</v>
      </c>
      <c r="F11">
        <v>4.6328000000000001E-2</v>
      </c>
      <c r="G11">
        <v>3</v>
      </c>
      <c r="H11">
        <v>0.76163199999999998</v>
      </c>
      <c r="I11">
        <v>2.9783E-2</v>
      </c>
      <c r="J11">
        <v>3</v>
      </c>
    </row>
    <row r="12" spans="1:10" x14ac:dyDescent="0.35">
      <c r="A12">
        <v>0</v>
      </c>
      <c r="B12">
        <v>1</v>
      </c>
      <c r="C12">
        <v>4.2803000000000001E-2</v>
      </c>
      <c r="D12">
        <v>3</v>
      </c>
      <c r="E12">
        <v>1</v>
      </c>
      <c r="F12">
        <v>4.4715999999999999E-2</v>
      </c>
      <c r="G12">
        <v>3</v>
      </c>
      <c r="H12">
        <v>1</v>
      </c>
      <c r="I12">
        <v>5.2301E-2</v>
      </c>
      <c r="J12">
        <v>3</v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I14"/>
  <sheetViews>
    <sheetView workbookViewId="0"/>
  </sheetViews>
  <sheetFormatPr defaultColWidth="8.81640625" defaultRowHeight="14.5" x14ac:dyDescent="0.35"/>
  <sheetData>
    <row r="1" spans="1:9" x14ac:dyDescent="0.35">
      <c r="A1" s="1" t="s">
        <v>115</v>
      </c>
      <c r="B1" s="1" t="s">
        <v>116</v>
      </c>
      <c r="C1" s="1" t="s">
        <v>117</v>
      </c>
      <c r="D1" s="1" t="s">
        <v>118</v>
      </c>
      <c r="E1" s="1" t="s">
        <v>119</v>
      </c>
      <c r="F1" s="1" t="s">
        <v>120</v>
      </c>
      <c r="G1" s="1" t="s">
        <v>121</v>
      </c>
      <c r="H1" s="1" t="s">
        <v>122</v>
      </c>
      <c r="I1" s="1" t="s">
        <v>123</v>
      </c>
    </row>
    <row r="2" spans="1:9" x14ac:dyDescent="0.35">
      <c r="A2">
        <v>10</v>
      </c>
      <c r="B2">
        <v>2.69932214</v>
      </c>
      <c r="C2">
        <v>0.15606031000000001</v>
      </c>
      <c r="D2">
        <v>1.16726971</v>
      </c>
      <c r="E2">
        <v>5.609505E-2</v>
      </c>
      <c r="F2">
        <v>1.92952393</v>
      </c>
      <c r="G2">
        <v>4.2160099999999999E-2</v>
      </c>
      <c r="H2">
        <v>2.74077664</v>
      </c>
      <c r="I2">
        <v>8.909156E-2</v>
      </c>
    </row>
    <row r="3" spans="1:9" x14ac:dyDescent="0.35">
      <c r="A3">
        <v>3.3333333299999999</v>
      </c>
      <c r="B3">
        <v>2.6490063799999999</v>
      </c>
      <c r="C3">
        <v>0.11128238999999999</v>
      </c>
      <c r="D3">
        <v>1.07839237</v>
      </c>
      <c r="E3">
        <v>5.5479050000000002E-2</v>
      </c>
      <c r="F3">
        <v>1.9120342400000001</v>
      </c>
      <c r="G3">
        <v>5.5632069999999999E-2</v>
      </c>
      <c r="H3">
        <v>2.7602408700000001</v>
      </c>
      <c r="I3">
        <v>0.15028791</v>
      </c>
    </row>
    <row r="4" spans="1:9" x14ac:dyDescent="0.35">
      <c r="A4">
        <v>1.11111111</v>
      </c>
      <c r="B4">
        <v>2.5123059900000002</v>
      </c>
      <c r="C4">
        <v>7.0863960000000004E-2</v>
      </c>
      <c r="D4">
        <v>1.09624827</v>
      </c>
      <c r="E4">
        <v>5.9454890000000003E-2</v>
      </c>
      <c r="F4">
        <v>1.8644532199999999</v>
      </c>
      <c r="G4">
        <v>0.11791121</v>
      </c>
      <c r="H4">
        <v>2.64789041</v>
      </c>
      <c r="I4">
        <v>9.644229E-2</v>
      </c>
    </row>
    <row r="5" spans="1:9" x14ac:dyDescent="0.35">
      <c r="A5">
        <v>0.37037037</v>
      </c>
      <c r="B5">
        <v>2.5170435100000002</v>
      </c>
      <c r="C5">
        <v>0.12147309000000001</v>
      </c>
      <c r="D5">
        <v>1.05148267</v>
      </c>
      <c r="E5">
        <v>2.7903910000000001E-2</v>
      </c>
      <c r="F5">
        <v>1.7160146000000001</v>
      </c>
      <c r="G5">
        <v>8.9399759999999995E-2</v>
      </c>
      <c r="H5">
        <v>2.5937057000000001</v>
      </c>
      <c r="I5">
        <v>3.9240169999999998E-2</v>
      </c>
    </row>
    <row r="6" spans="1:9" x14ac:dyDescent="0.35">
      <c r="A6">
        <v>0.12345679</v>
      </c>
      <c r="B6">
        <v>2.47121967</v>
      </c>
      <c r="C6">
        <v>0.12828914</v>
      </c>
      <c r="D6">
        <v>1.04594578</v>
      </c>
      <c r="E6">
        <v>7.3665159999999993E-2</v>
      </c>
      <c r="F6">
        <v>1.7263603199999999</v>
      </c>
      <c r="G6">
        <v>5.5079639999999999E-2</v>
      </c>
      <c r="H6">
        <v>2.4884713899999999</v>
      </c>
      <c r="I6">
        <v>8.2201759999999999E-2</v>
      </c>
    </row>
    <row r="7" spans="1:9" x14ac:dyDescent="0.35">
      <c r="A7">
        <v>4.1152260000000003E-2</v>
      </c>
      <c r="B7">
        <v>2.32457403</v>
      </c>
      <c r="C7">
        <v>8.0631629999999996E-2</v>
      </c>
      <c r="D7">
        <v>1.07138339</v>
      </c>
      <c r="E7">
        <v>5.0650580000000001E-2</v>
      </c>
      <c r="F7">
        <v>1.66838883</v>
      </c>
      <c r="G7">
        <v>7.7269130000000005E-2</v>
      </c>
      <c r="H7">
        <v>2.4474477000000001</v>
      </c>
      <c r="I7">
        <v>9.7659969999999999E-2</v>
      </c>
    </row>
    <row r="8" spans="1:9" x14ac:dyDescent="0.35">
      <c r="A8">
        <v>1.3717419999999999E-2</v>
      </c>
      <c r="B8">
        <v>2.1698411599999998</v>
      </c>
      <c r="C8">
        <v>8.8642620000000005E-2</v>
      </c>
      <c r="D8">
        <v>1.10479836</v>
      </c>
      <c r="E8">
        <v>5.1819379999999998E-2</v>
      </c>
      <c r="F8">
        <v>1.43123719</v>
      </c>
      <c r="G8">
        <v>3.6644320000000001E-2</v>
      </c>
      <c r="H8">
        <v>2.2996284899999999</v>
      </c>
      <c r="I8">
        <v>0.10134841999999999</v>
      </c>
    </row>
    <row r="9" spans="1:9" x14ac:dyDescent="0.35">
      <c r="A9">
        <v>4.5724700000000004E-3</v>
      </c>
      <c r="B9">
        <v>1.92062025</v>
      </c>
      <c r="C9">
        <v>0.15076627000000001</v>
      </c>
      <c r="D9">
        <v>1.0733253199999999</v>
      </c>
      <c r="E9">
        <v>3.4097490000000001E-2</v>
      </c>
      <c r="F9">
        <v>1.2307850499999999</v>
      </c>
      <c r="G9">
        <v>7.6854290000000006E-2</v>
      </c>
      <c r="H9">
        <v>2.0151870000000001</v>
      </c>
      <c r="I9">
        <v>9.6156240000000004E-2</v>
      </c>
    </row>
    <row r="10" spans="1:9" x14ac:dyDescent="0.35">
      <c r="A10">
        <v>1.5241600000000001E-3</v>
      </c>
      <c r="B10">
        <v>1.6272722799999999</v>
      </c>
      <c r="C10">
        <v>0.14264729000000001</v>
      </c>
      <c r="D10">
        <v>1.0730855399999999</v>
      </c>
      <c r="E10">
        <v>9.1361280000000003E-2</v>
      </c>
      <c r="F10">
        <v>1.066875</v>
      </c>
      <c r="G10">
        <v>3.5359929999999998E-2</v>
      </c>
      <c r="H10">
        <v>1.40646161</v>
      </c>
      <c r="I10">
        <v>0.1167812</v>
      </c>
    </row>
    <row r="11" spans="1:9" x14ac:dyDescent="0.35">
      <c r="A11">
        <v>5.0805000000000002E-4</v>
      </c>
      <c r="B11">
        <v>1.3664065299999999</v>
      </c>
      <c r="C11">
        <v>0.1177161</v>
      </c>
      <c r="D11">
        <v>0.98469518</v>
      </c>
      <c r="E11">
        <v>0.10755975</v>
      </c>
      <c r="F11">
        <v>1.05446986</v>
      </c>
      <c r="G11">
        <v>3.6020990000000003E-2</v>
      </c>
      <c r="H11">
        <v>1.0642726499999999</v>
      </c>
      <c r="I11">
        <v>3.5678559999999998E-2</v>
      </c>
    </row>
    <row r="12" spans="1:9" x14ac:dyDescent="0.35">
      <c r="A12">
        <v>1.6935E-4</v>
      </c>
      <c r="B12">
        <v>1.07015328</v>
      </c>
      <c r="C12">
        <v>6.5694500000000003E-2</v>
      </c>
      <c r="D12">
        <v>1.0270792900000001</v>
      </c>
      <c r="E12">
        <v>9.0791860000000002E-2</v>
      </c>
      <c r="F12">
        <v>1.0011240699999999</v>
      </c>
      <c r="G12">
        <v>7.8108860000000002E-2</v>
      </c>
      <c r="H12">
        <v>1.0263991699999999</v>
      </c>
      <c r="I12">
        <v>4.2675280000000003E-2</v>
      </c>
    </row>
    <row r="13" spans="1:9" x14ac:dyDescent="0.35">
      <c r="A13">
        <v>5.6450000000000003E-5</v>
      </c>
      <c r="B13">
        <v>1.0189580199999999</v>
      </c>
      <c r="C13">
        <v>6.9111699999999998E-2</v>
      </c>
      <c r="D13">
        <v>1.02251895</v>
      </c>
      <c r="E13">
        <v>7.7275029999999995E-2</v>
      </c>
      <c r="F13">
        <v>1.03064033</v>
      </c>
      <c r="G13">
        <v>7.378875E-2</v>
      </c>
      <c r="H13">
        <v>1.02548353</v>
      </c>
      <c r="I13">
        <v>2.3795899999999998E-2</v>
      </c>
    </row>
    <row r="14" spans="1:9" x14ac:dyDescent="0.35">
      <c r="A14">
        <v>0</v>
      </c>
      <c r="B14">
        <v>1</v>
      </c>
      <c r="D14">
        <v>1</v>
      </c>
      <c r="F14">
        <v>1</v>
      </c>
      <c r="H14">
        <v>1</v>
      </c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Q12"/>
  <sheetViews>
    <sheetView workbookViewId="0"/>
  </sheetViews>
  <sheetFormatPr defaultColWidth="8.81640625" defaultRowHeight="14.5" x14ac:dyDescent="0.35"/>
  <sheetData>
    <row r="1" spans="1:43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</row>
    <row r="2" spans="1:43" x14ac:dyDescent="0.35">
      <c r="A2">
        <v>10000</v>
      </c>
      <c r="B2">
        <v>2.283436</v>
      </c>
      <c r="C2">
        <v>0.10516399999999999</v>
      </c>
      <c r="D2">
        <v>3</v>
      </c>
      <c r="E2">
        <v>2.885602</v>
      </c>
      <c r="F2">
        <v>2.1728999999999998E-2</v>
      </c>
      <c r="G2">
        <v>3</v>
      </c>
      <c r="H2">
        <v>3.7311290000000001</v>
      </c>
      <c r="I2">
        <v>0.14294699999999999</v>
      </c>
      <c r="J2">
        <v>3</v>
      </c>
      <c r="K2">
        <v>2.6099860000000001</v>
      </c>
      <c r="L2">
        <v>0.23777499999999999</v>
      </c>
      <c r="M2">
        <v>3</v>
      </c>
      <c r="N2">
        <v>3.3156479999999999</v>
      </c>
      <c r="O2">
        <v>0.11049100000000001</v>
      </c>
      <c r="P2">
        <v>3</v>
      </c>
      <c r="Q2">
        <v>3.6558790000000001</v>
      </c>
      <c r="R2">
        <v>0.41245999999999999</v>
      </c>
      <c r="S2">
        <v>3</v>
      </c>
      <c r="T2">
        <v>2.6938049999999998</v>
      </c>
      <c r="U2">
        <v>8.6218000000000003E-2</v>
      </c>
      <c r="V2">
        <v>3</v>
      </c>
      <c r="W2">
        <v>3.8302320000000001</v>
      </c>
      <c r="X2">
        <v>0.13470399999999999</v>
      </c>
      <c r="Y2">
        <v>3</v>
      </c>
      <c r="Z2">
        <v>2.542176</v>
      </c>
      <c r="AA2">
        <v>2.3408000000000002E-2</v>
      </c>
      <c r="AB2">
        <v>3</v>
      </c>
      <c r="AC2">
        <v>2.0696599999999998</v>
      </c>
      <c r="AD2">
        <v>2.4704E-2</v>
      </c>
      <c r="AE2">
        <v>3</v>
      </c>
      <c r="AF2">
        <v>3.2747299999999999</v>
      </c>
      <c r="AG2">
        <v>0.220358</v>
      </c>
      <c r="AH2">
        <v>3</v>
      </c>
      <c r="AI2">
        <v>2.6487910000000001</v>
      </c>
      <c r="AJ2">
        <v>0.128141</v>
      </c>
      <c r="AK2">
        <v>3</v>
      </c>
      <c r="AL2">
        <v>3.1952739999999999</v>
      </c>
      <c r="AM2">
        <v>0.220222</v>
      </c>
      <c r="AN2">
        <v>3</v>
      </c>
      <c r="AO2">
        <v>2.4031289999999998</v>
      </c>
      <c r="AP2">
        <v>9.1509999999999994E-2</v>
      </c>
      <c r="AQ2">
        <v>3</v>
      </c>
    </row>
    <row r="3" spans="1:43" x14ac:dyDescent="0.35">
      <c r="A3">
        <v>3162.2779999999998</v>
      </c>
      <c r="B3">
        <v>2.3393120000000001</v>
      </c>
      <c r="C3">
        <v>3.9487000000000001E-2</v>
      </c>
      <c r="D3">
        <v>3</v>
      </c>
      <c r="E3">
        <v>2.8418350000000001</v>
      </c>
      <c r="F3">
        <v>0.113881</v>
      </c>
      <c r="G3">
        <v>3</v>
      </c>
      <c r="H3">
        <v>3.4586749999999999</v>
      </c>
      <c r="I3">
        <v>0.23242599999999999</v>
      </c>
      <c r="J3">
        <v>3</v>
      </c>
      <c r="K3">
        <v>2.4485299999999999</v>
      </c>
      <c r="L3">
        <v>6.0557E-2</v>
      </c>
      <c r="M3">
        <v>3</v>
      </c>
      <c r="N3">
        <v>3.109305</v>
      </c>
      <c r="O3">
        <v>5.5123999999999999E-2</v>
      </c>
      <c r="P3">
        <v>3</v>
      </c>
      <c r="Q3">
        <v>3.2504819999999999</v>
      </c>
      <c r="R3">
        <v>3.2057000000000002E-2</v>
      </c>
      <c r="S3">
        <v>3</v>
      </c>
      <c r="T3">
        <v>2.8654139999999999</v>
      </c>
      <c r="U3">
        <v>3.3599999999999998E-2</v>
      </c>
      <c r="V3">
        <v>3</v>
      </c>
      <c r="W3">
        <v>3.7963900000000002</v>
      </c>
      <c r="X3">
        <v>8.9925000000000005E-2</v>
      </c>
      <c r="Y3">
        <v>3</v>
      </c>
      <c r="Z3">
        <v>2.4458600000000001</v>
      </c>
      <c r="AA3">
        <v>5.8334999999999998E-2</v>
      </c>
      <c r="AB3">
        <v>3</v>
      </c>
      <c r="AC3">
        <v>2.0130029999999999</v>
      </c>
      <c r="AD3">
        <v>5.7855999999999998E-2</v>
      </c>
      <c r="AE3">
        <v>3</v>
      </c>
      <c r="AF3">
        <v>3.4786389999999998</v>
      </c>
      <c r="AG3">
        <v>3.8440000000000002E-2</v>
      </c>
      <c r="AH3">
        <v>3</v>
      </c>
      <c r="AI3">
        <v>2.623078</v>
      </c>
      <c r="AJ3">
        <v>3.1501000000000001E-2</v>
      </c>
      <c r="AK3">
        <v>3</v>
      </c>
      <c r="AL3">
        <v>3.3039860000000001</v>
      </c>
      <c r="AM3">
        <v>8.2349000000000006E-2</v>
      </c>
      <c r="AN3">
        <v>3</v>
      </c>
      <c r="AO3">
        <v>2.5094280000000002</v>
      </c>
      <c r="AP3">
        <v>9.0578000000000006E-2</v>
      </c>
      <c r="AQ3">
        <v>3</v>
      </c>
    </row>
    <row r="4" spans="1:43" x14ac:dyDescent="0.35">
      <c r="A4">
        <v>1000</v>
      </c>
      <c r="B4">
        <v>2.2045620000000001</v>
      </c>
      <c r="C4">
        <v>1.4493000000000001E-2</v>
      </c>
      <c r="D4">
        <v>3</v>
      </c>
      <c r="E4">
        <v>2.5872130000000002</v>
      </c>
      <c r="F4">
        <v>6.5756999999999996E-2</v>
      </c>
      <c r="G4">
        <v>3</v>
      </c>
      <c r="H4">
        <v>3.330546</v>
      </c>
      <c r="I4">
        <v>4.1534000000000001E-2</v>
      </c>
      <c r="J4">
        <v>3</v>
      </c>
      <c r="K4">
        <v>2.4045730000000001</v>
      </c>
      <c r="L4">
        <v>0.15218499999999999</v>
      </c>
      <c r="M4">
        <v>3</v>
      </c>
      <c r="N4">
        <v>2.9946649999999999</v>
      </c>
      <c r="O4">
        <v>0.22637399999999999</v>
      </c>
      <c r="P4">
        <v>3</v>
      </c>
      <c r="Q4">
        <v>3.1373000000000002</v>
      </c>
      <c r="R4">
        <v>9.5441999999999999E-2</v>
      </c>
      <c r="S4">
        <v>3</v>
      </c>
      <c r="T4">
        <v>2.8128799999999998</v>
      </c>
      <c r="U4">
        <v>3.0467000000000001E-2</v>
      </c>
      <c r="V4">
        <v>3</v>
      </c>
      <c r="W4">
        <v>3.6598579999999998</v>
      </c>
      <c r="X4">
        <v>0.11444500000000001</v>
      </c>
      <c r="Y4">
        <v>3</v>
      </c>
      <c r="Z4">
        <v>2.4234719999999998</v>
      </c>
      <c r="AA4">
        <v>3.4886E-2</v>
      </c>
      <c r="AB4">
        <v>3</v>
      </c>
      <c r="AC4">
        <v>1.948318</v>
      </c>
      <c r="AD4">
        <v>7.6920000000000002E-2</v>
      </c>
      <c r="AE4">
        <v>3</v>
      </c>
      <c r="AF4">
        <v>3.35466</v>
      </c>
      <c r="AG4">
        <v>8.0449999999999994E-2</v>
      </c>
      <c r="AH4">
        <v>3</v>
      </c>
      <c r="AI4">
        <v>2.677476</v>
      </c>
      <c r="AJ4">
        <v>1.4182999999999999E-2</v>
      </c>
      <c r="AK4">
        <v>3</v>
      </c>
      <c r="AL4">
        <v>3.3495240000000002</v>
      </c>
      <c r="AM4">
        <v>8.0567E-2</v>
      </c>
      <c r="AN4">
        <v>3</v>
      </c>
      <c r="AO4">
        <v>2.3767010000000002</v>
      </c>
      <c r="AP4">
        <v>0.116008</v>
      </c>
      <c r="AQ4">
        <v>3</v>
      </c>
    </row>
    <row r="5" spans="1:43" x14ac:dyDescent="0.35">
      <c r="A5">
        <v>316.2278</v>
      </c>
      <c r="B5">
        <v>2.0851829999999998</v>
      </c>
      <c r="C5">
        <v>6.3521999999999995E-2</v>
      </c>
      <c r="D5">
        <v>3</v>
      </c>
      <c r="E5">
        <v>2.5418609999999999</v>
      </c>
      <c r="F5">
        <v>4.9324E-2</v>
      </c>
      <c r="G5">
        <v>3</v>
      </c>
      <c r="H5">
        <v>3.3539889999999999</v>
      </c>
      <c r="I5">
        <v>0.23697499999999999</v>
      </c>
      <c r="J5">
        <v>3</v>
      </c>
      <c r="K5">
        <v>2.2155459999999998</v>
      </c>
      <c r="L5">
        <v>0.10847</v>
      </c>
      <c r="M5">
        <v>3</v>
      </c>
      <c r="N5">
        <v>2.9073980000000001</v>
      </c>
      <c r="O5">
        <v>9.0032000000000001E-2</v>
      </c>
      <c r="P5">
        <v>3</v>
      </c>
      <c r="Q5">
        <v>3.0987550000000001</v>
      </c>
      <c r="R5">
        <v>0.23550299999999999</v>
      </c>
      <c r="S5">
        <v>3</v>
      </c>
      <c r="T5">
        <v>2.7267890000000001</v>
      </c>
      <c r="U5">
        <v>9.4476000000000004E-2</v>
      </c>
      <c r="V5">
        <v>3</v>
      </c>
      <c r="W5">
        <v>3.5964939999999999</v>
      </c>
      <c r="X5">
        <v>0.139544</v>
      </c>
      <c r="Y5">
        <v>3</v>
      </c>
      <c r="Z5">
        <v>2.4537469999999999</v>
      </c>
      <c r="AA5">
        <v>4.6330000000000003E-2</v>
      </c>
      <c r="AB5">
        <v>3</v>
      </c>
      <c r="AC5">
        <v>1.9699880000000001</v>
      </c>
      <c r="AD5">
        <v>9.2421000000000003E-2</v>
      </c>
      <c r="AE5">
        <v>3</v>
      </c>
      <c r="AF5">
        <v>3.3581439999999998</v>
      </c>
      <c r="AG5">
        <v>0.152396</v>
      </c>
      <c r="AH5">
        <v>3</v>
      </c>
      <c r="AI5">
        <v>2.5703469999999999</v>
      </c>
      <c r="AJ5">
        <v>0.208872</v>
      </c>
      <c r="AK5">
        <v>3</v>
      </c>
      <c r="AL5">
        <v>3.2454049999999999</v>
      </c>
      <c r="AM5">
        <v>6.9261000000000003E-2</v>
      </c>
      <c r="AN5">
        <v>3</v>
      </c>
      <c r="AO5">
        <v>2.2802389999999999</v>
      </c>
      <c r="AP5">
        <v>0.10378800000000001</v>
      </c>
      <c r="AQ5">
        <v>3</v>
      </c>
    </row>
    <row r="6" spans="1:43" x14ac:dyDescent="0.35">
      <c r="A6">
        <v>100</v>
      </c>
      <c r="B6">
        <v>2.046837</v>
      </c>
      <c r="C6">
        <v>3.4465999999999997E-2</v>
      </c>
      <c r="D6">
        <v>3</v>
      </c>
      <c r="E6">
        <v>2.4252379999999998</v>
      </c>
      <c r="F6">
        <v>3.1633000000000001E-2</v>
      </c>
      <c r="G6">
        <v>3</v>
      </c>
      <c r="H6">
        <v>3.1266539999999998</v>
      </c>
      <c r="I6">
        <v>0.176901</v>
      </c>
      <c r="J6">
        <v>3</v>
      </c>
      <c r="K6">
        <v>1.991168</v>
      </c>
      <c r="L6">
        <v>0.143124</v>
      </c>
      <c r="M6">
        <v>3</v>
      </c>
      <c r="N6">
        <v>2.8120609999999999</v>
      </c>
      <c r="O6">
        <v>0.206099</v>
      </c>
      <c r="P6">
        <v>3</v>
      </c>
      <c r="Q6">
        <v>2.7033689999999999</v>
      </c>
      <c r="R6">
        <v>0.10308100000000001</v>
      </c>
      <c r="S6">
        <v>3</v>
      </c>
      <c r="T6">
        <v>2.5740159999999999</v>
      </c>
      <c r="U6">
        <v>0.12342599999999999</v>
      </c>
      <c r="V6">
        <v>3</v>
      </c>
      <c r="W6">
        <v>3.4492729999999998</v>
      </c>
      <c r="X6">
        <v>0.111543</v>
      </c>
      <c r="Y6">
        <v>3</v>
      </c>
      <c r="Z6">
        <v>2.201654</v>
      </c>
      <c r="AA6">
        <v>8.6541999999999994E-2</v>
      </c>
      <c r="AB6">
        <v>3</v>
      </c>
      <c r="AC6">
        <v>1.754308</v>
      </c>
      <c r="AD6">
        <v>7.4421000000000001E-2</v>
      </c>
      <c r="AE6">
        <v>3</v>
      </c>
      <c r="AF6">
        <v>3.1719080000000002</v>
      </c>
      <c r="AG6">
        <v>0.15664500000000001</v>
      </c>
      <c r="AH6">
        <v>3</v>
      </c>
      <c r="AI6">
        <v>2.427616</v>
      </c>
      <c r="AJ6">
        <v>0.115111</v>
      </c>
      <c r="AK6">
        <v>3</v>
      </c>
      <c r="AL6">
        <v>3.087056</v>
      </c>
      <c r="AM6">
        <v>0.14586299999999999</v>
      </c>
      <c r="AN6">
        <v>3</v>
      </c>
      <c r="AO6">
        <v>2.102668</v>
      </c>
      <c r="AP6">
        <v>4.5481000000000001E-2</v>
      </c>
      <c r="AQ6">
        <v>3</v>
      </c>
    </row>
    <row r="7" spans="1:43" x14ac:dyDescent="0.35">
      <c r="A7">
        <v>31.622779999999999</v>
      </c>
      <c r="B7">
        <v>1.7303550000000001</v>
      </c>
      <c r="C7">
        <v>1.2096000000000001E-2</v>
      </c>
      <c r="D7">
        <v>3</v>
      </c>
      <c r="E7">
        <v>2.2218339999999999</v>
      </c>
      <c r="F7">
        <v>7.1686E-2</v>
      </c>
      <c r="G7">
        <v>3</v>
      </c>
      <c r="H7">
        <v>3.093521</v>
      </c>
      <c r="I7">
        <v>7.1254999999999999E-2</v>
      </c>
      <c r="J7">
        <v>3</v>
      </c>
      <c r="K7">
        <v>1.7686310000000001</v>
      </c>
      <c r="L7">
        <v>0.13980999999999999</v>
      </c>
      <c r="M7">
        <v>3</v>
      </c>
      <c r="N7">
        <v>2.621019</v>
      </c>
      <c r="O7">
        <v>0.11931899999999999</v>
      </c>
      <c r="P7">
        <v>3</v>
      </c>
      <c r="Q7">
        <v>2.3348710000000001</v>
      </c>
      <c r="R7">
        <v>1.7493000000000002E-2</v>
      </c>
      <c r="S7">
        <v>3</v>
      </c>
      <c r="T7">
        <v>2.401932</v>
      </c>
      <c r="U7">
        <v>3.6214999999999997E-2</v>
      </c>
      <c r="V7">
        <v>3</v>
      </c>
      <c r="W7">
        <v>3.2695569999999998</v>
      </c>
      <c r="X7">
        <v>0.162549</v>
      </c>
      <c r="Y7">
        <v>3</v>
      </c>
      <c r="Z7">
        <v>2.0526559999999998</v>
      </c>
      <c r="AA7">
        <v>4.8138E-2</v>
      </c>
      <c r="AB7">
        <v>3</v>
      </c>
      <c r="AC7">
        <v>1.4507909999999999</v>
      </c>
      <c r="AD7">
        <v>5.1720000000000004E-3</v>
      </c>
      <c r="AE7">
        <v>3</v>
      </c>
      <c r="AF7">
        <v>3.0644640000000001</v>
      </c>
      <c r="AG7">
        <v>6.4168000000000003E-2</v>
      </c>
      <c r="AH7">
        <v>3</v>
      </c>
      <c r="AI7">
        <v>2.1869930000000002</v>
      </c>
      <c r="AJ7">
        <v>4.3459999999999999E-2</v>
      </c>
      <c r="AK7">
        <v>3</v>
      </c>
      <c r="AL7">
        <v>2.878809</v>
      </c>
      <c r="AM7">
        <v>9.2658000000000004E-2</v>
      </c>
      <c r="AN7">
        <v>3</v>
      </c>
      <c r="AO7">
        <v>1.6397010000000001</v>
      </c>
      <c r="AP7">
        <v>9.3995999999999996E-2</v>
      </c>
      <c r="AQ7">
        <v>3</v>
      </c>
    </row>
    <row r="8" spans="1:43" x14ac:dyDescent="0.35">
      <c r="A8">
        <v>10</v>
      </c>
      <c r="B8">
        <v>1.457522</v>
      </c>
      <c r="C8">
        <v>0.101203</v>
      </c>
      <c r="D8">
        <v>3</v>
      </c>
      <c r="E8">
        <v>2.0822699999999998</v>
      </c>
      <c r="F8">
        <v>9.4504000000000005E-2</v>
      </c>
      <c r="G8">
        <v>3</v>
      </c>
      <c r="H8">
        <v>2.6445029999999998</v>
      </c>
      <c r="I8">
        <v>3.3881000000000001E-2</v>
      </c>
      <c r="J8">
        <v>3</v>
      </c>
      <c r="K8">
        <v>1.2685630000000001</v>
      </c>
      <c r="L8">
        <v>3.6372000000000002E-2</v>
      </c>
      <c r="M8">
        <v>3</v>
      </c>
      <c r="N8">
        <v>2.171071</v>
      </c>
      <c r="O8">
        <v>5.5608999999999999E-2</v>
      </c>
      <c r="P8">
        <v>3</v>
      </c>
      <c r="Q8">
        <v>1.7866740000000001</v>
      </c>
      <c r="R8">
        <v>2.0053999999999999E-2</v>
      </c>
      <c r="S8">
        <v>3</v>
      </c>
      <c r="T8">
        <v>2.2007810000000001</v>
      </c>
      <c r="U8">
        <v>5.3358000000000003E-2</v>
      </c>
      <c r="V8">
        <v>3</v>
      </c>
      <c r="W8">
        <v>2.9143370000000002</v>
      </c>
      <c r="X8">
        <v>2.2603999999999999E-2</v>
      </c>
      <c r="Y8">
        <v>3</v>
      </c>
      <c r="Z8">
        <v>1.850058</v>
      </c>
      <c r="AA8">
        <v>3.1387999999999999E-2</v>
      </c>
      <c r="AB8">
        <v>3</v>
      </c>
      <c r="AC8">
        <v>1.109442</v>
      </c>
      <c r="AD8">
        <v>0.12385599999999999</v>
      </c>
      <c r="AE8">
        <v>3</v>
      </c>
      <c r="AF8">
        <v>2.72655</v>
      </c>
      <c r="AG8">
        <v>0.12695500000000001</v>
      </c>
      <c r="AH8">
        <v>3</v>
      </c>
      <c r="AI8">
        <v>1.817013</v>
      </c>
      <c r="AJ8">
        <v>0.104688</v>
      </c>
      <c r="AK8">
        <v>3</v>
      </c>
      <c r="AL8">
        <v>2.501309</v>
      </c>
      <c r="AM8">
        <v>0.11708399999999999</v>
      </c>
      <c r="AN8">
        <v>3</v>
      </c>
      <c r="AO8">
        <v>1.2156370000000001</v>
      </c>
      <c r="AP8">
        <v>0.102002</v>
      </c>
      <c r="AQ8">
        <v>3</v>
      </c>
    </row>
    <row r="9" spans="1:43" x14ac:dyDescent="0.35">
      <c r="A9">
        <v>3.1622780000000001</v>
      </c>
      <c r="B9">
        <v>1.2276849999999999</v>
      </c>
      <c r="C9">
        <v>1.3709000000000001E-2</v>
      </c>
      <c r="D9">
        <v>3</v>
      </c>
      <c r="E9">
        <v>1.856773</v>
      </c>
      <c r="F9">
        <v>5.4967000000000002E-2</v>
      </c>
      <c r="G9">
        <v>3</v>
      </c>
      <c r="H9">
        <v>2.4501029999999999</v>
      </c>
      <c r="I9">
        <v>4.2032E-2</v>
      </c>
      <c r="J9">
        <v>3</v>
      </c>
      <c r="K9">
        <v>1.219114</v>
      </c>
      <c r="L9">
        <v>4.4824000000000003E-2</v>
      </c>
      <c r="M9">
        <v>3</v>
      </c>
      <c r="N9">
        <v>1.705576</v>
      </c>
      <c r="O9">
        <v>8.2411999999999999E-2</v>
      </c>
      <c r="P9">
        <v>3</v>
      </c>
      <c r="Q9">
        <v>1.3963749999999999</v>
      </c>
      <c r="R9">
        <v>0.11025600000000001</v>
      </c>
      <c r="S9">
        <v>3</v>
      </c>
      <c r="T9">
        <v>1.771247</v>
      </c>
      <c r="U9">
        <v>7.5046000000000002E-2</v>
      </c>
      <c r="V9">
        <v>3</v>
      </c>
      <c r="W9">
        <v>2.4660090000000001</v>
      </c>
      <c r="X9">
        <v>0.177618</v>
      </c>
      <c r="Y9">
        <v>3</v>
      </c>
      <c r="Z9">
        <v>1.7341439999999999</v>
      </c>
      <c r="AA9">
        <v>0.10492</v>
      </c>
      <c r="AB9">
        <v>3</v>
      </c>
      <c r="AC9">
        <v>1.10639</v>
      </c>
      <c r="AD9">
        <v>1.1783999999999999E-2</v>
      </c>
      <c r="AE9">
        <v>3</v>
      </c>
      <c r="AF9">
        <v>2.3134229999999998</v>
      </c>
      <c r="AG9">
        <v>0.139344</v>
      </c>
      <c r="AH9">
        <v>3</v>
      </c>
      <c r="AI9">
        <v>1.452404</v>
      </c>
      <c r="AJ9">
        <v>2.6717999999999999E-2</v>
      </c>
      <c r="AK9">
        <v>3</v>
      </c>
      <c r="AL9">
        <v>2.1118570000000001</v>
      </c>
      <c r="AM9">
        <v>0.159132</v>
      </c>
      <c r="AN9">
        <v>3</v>
      </c>
      <c r="AO9">
        <v>1.1258870000000001</v>
      </c>
      <c r="AP9">
        <v>2.9218000000000001E-2</v>
      </c>
      <c r="AQ9">
        <v>3</v>
      </c>
    </row>
    <row r="10" spans="1:43" x14ac:dyDescent="0.35">
      <c r="A10">
        <v>1</v>
      </c>
      <c r="B10">
        <v>1.075895</v>
      </c>
      <c r="C10">
        <v>6.5257999999999997E-2</v>
      </c>
      <c r="D10">
        <v>3</v>
      </c>
      <c r="E10">
        <v>1.237879</v>
      </c>
      <c r="F10">
        <v>9.835E-3</v>
      </c>
      <c r="G10">
        <v>3</v>
      </c>
      <c r="H10">
        <v>1.5255890000000001</v>
      </c>
      <c r="I10">
        <v>3.3604000000000002E-2</v>
      </c>
      <c r="J10">
        <v>3</v>
      </c>
      <c r="K10">
        <v>0.97599000000000002</v>
      </c>
      <c r="L10">
        <v>4.5692999999999998E-2</v>
      </c>
      <c r="M10">
        <v>3</v>
      </c>
      <c r="N10">
        <v>1.2162839999999999</v>
      </c>
      <c r="O10">
        <v>8.5156999999999997E-2</v>
      </c>
      <c r="P10">
        <v>3</v>
      </c>
      <c r="Q10">
        <v>1.0263869999999999</v>
      </c>
      <c r="R10">
        <v>1.0566000000000001E-2</v>
      </c>
      <c r="S10">
        <v>3</v>
      </c>
      <c r="T10">
        <v>1.2469669999999999</v>
      </c>
      <c r="U10">
        <v>2.4486999999999998E-2</v>
      </c>
      <c r="V10">
        <v>3</v>
      </c>
      <c r="W10">
        <v>1.5809409999999999</v>
      </c>
      <c r="X10">
        <v>7.3387999999999995E-2</v>
      </c>
      <c r="Y10">
        <v>3</v>
      </c>
      <c r="Z10">
        <v>1.1851560000000001</v>
      </c>
      <c r="AA10">
        <v>4.7470999999999999E-2</v>
      </c>
      <c r="AB10">
        <v>3</v>
      </c>
      <c r="AC10">
        <v>1.0883579999999999</v>
      </c>
      <c r="AD10">
        <v>3.3203999999999997E-2</v>
      </c>
      <c r="AE10">
        <v>3</v>
      </c>
      <c r="AF10">
        <v>1.548735</v>
      </c>
      <c r="AG10">
        <v>5.5127000000000002E-2</v>
      </c>
      <c r="AH10">
        <v>3</v>
      </c>
      <c r="AI10">
        <v>1.143413</v>
      </c>
      <c r="AJ10">
        <v>3.1087E-2</v>
      </c>
      <c r="AK10">
        <v>3</v>
      </c>
      <c r="AL10">
        <v>1.238653</v>
      </c>
      <c r="AM10">
        <v>6.0504000000000002E-2</v>
      </c>
      <c r="AN10">
        <v>3</v>
      </c>
      <c r="AO10">
        <v>1.0721849999999999</v>
      </c>
      <c r="AP10">
        <v>3.1078999999999999E-2</v>
      </c>
      <c r="AQ10">
        <v>3</v>
      </c>
    </row>
    <row r="11" spans="1:43" x14ac:dyDescent="0.35">
      <c r="A11">
        <v>0.31622800000000001</v>
      </c>
      <c r="B11">
        <v>1.0691809999999999</v>
      </c>
      <c r="C11">
        <v>4.5016E-2</v>
      </c>
      <c r="D11">
        <v>3</v>
      </c>
      <c r="E11">
        <v>1.197614</v>
      </c>
      <c r="F11">
        <v>4.5849000000000001E-2</v>
      </c>
      <c r="G11">
        <v>3</v>
      </c>
      <c r="H11">
        <v>1.2441930000000001</v>
      </c>
      <c r="I11">
        <v>3.8753999999999997E-2</v>
      </c>
      <c r="J11">
        <v>3</v>
      </c>
      <c r="K11">
        <v>0.95981099999999997</v>
      </c>
      <c r="L11">
        <v>3.5130000000000002E-2</v>
      </c>
      <c r="M11">
        <v>3</v>
      </c>
      <c r="N11">
        <v>1.0428869999999999</v>
      </c>
      <c r="O11">
        <v>7.7141000000000001E-2</v>
      </c>
      <c r="P11">
        <v>3</v>
      </c>
      <c r="Q11">
        <v>0.98051299999999997</v>
      </c>
      <c r="R11">
        <v>4.1963E-2</v>
      </c>
      <c r="S11">
        <v>3</v>
      </c>
      <c r="T11">
        <v>1.1217170000000001</v>
      </c>
      <c r="U11">
        <v>8.5495000000000002E-2</v>
      </c>
      <c r="V11">
        <v>3</v>
      </c>
      <c r="W11">
        <v>1.2168920000000001</v>
      </c>
      <c r="X11">
        <v>9.6337999999999993E-2</v>
      </c>
      <c r="Y11">
        <v>3</v>
      </c>
      <c r="Z11">
        <v>1.087798</v>
      </c>
      <c r="AA11">
        <v>5.049E-2</v>
      </c>
      <c r="AB11">
        <v>3</v>
      </c>
      <c r="AC11">
        <v>1.085955</v>
      </c>
      <c r="AD11">
        <v>5.1121E-2</v>
      </c>
      <c r="AE11">
        <v>3</v>
      </c>
      <c r="AF11">
        <v>1.231023</v>
      </c>
      <c r="AG11">
        <v>0.13470399999999999</v>
      </c>
      <c r="AH11">
        <v>3</v>
      </c>
      <c r="AI11">
        <v>1.076133</v>
      </c>
      <c r="AJ11">
        <v>7.1821999999999997E-2</v>
      </c>
      <c r="AK11">
        <v>3</v>
      </c>
      <c r="AL11">
        <v>1.127569</v>
      </c>
      <c r="AM11">
        <v>5.3008E-2</v>
      </c>
      <c r="AN11">
        <v>3</v>
      </c>
      <c r="AO11">
        <v>1.1146020000000001</v>
      </c>
      <c r="AP11">
        <v>3.7830000000000003E-2</v>
      </c>
      <c r="AQ11">
        <v>3</v>
      </c>
    </row>
    <row r="12" spans="1:43" x14ac:dyDescent="0.35">
      <c r="A12">
        <v>0</v>
      </c>
      <c r="B12">
        <v>1</v>
      </c>
      <c r="C12">
        <v>5.8268E-2</v>
      </c>
      <c r="D12">
        <v>3</v>
      </c>
      <c r="E12">
        <v>1</v>
      </c>
      <c r="F12">
        <v>6.1869E-2</v>
      </c>
      <c r="G12">
        <v>3</v>
      </c>
      <c r="H12">
        <v>1</v>
      </c>
      <c r="I12">
        <v>9.5995999999999998E-2</v>
      </c>
      <c r="J12">
        <v>3</v>
      </c>
      <c r="K12">
        <v>1</v>
      </c>
      <c r="L12">
        <v>5.6766999999999998E-2</v>
      </c>
      <c r="M12">
        <v>3</v>
      </c>
      <c r="N12">
        <v>1</v>
      </c>
      <c r="O12">
        <v>6.6849000000000006E-2</v>
      </c>
      <c r="P12">
        <v>3</v>
      </c>
      <c r="Q12">
        <v>1</v>
      </c>
      <c r="R12">
        <v>6.7935999999999996E-2</v>
      </c>
      <c r="S12">
        <v>3</v>
      </c>
      <c r="T12">
        <v>1</v>
      </c>
      <c r="U12">
        <v>8.0724000000000004E-2</v>
      </c>
      <c r="V12">
        <v>3</v>
      </c>
      <c r="W12">
        <v>1</v>
      </c>
      <c r="X12">
        <v>6.2213999999999998E-2</v>
      </c>
      <c r="Y12">
        <v>3</v>
      </c>
      <c r="Z12">
        <v>1</v>
      </c>
      <c r="AA12">
        <v>7.9283999999999993E-2</v>
      </c>
      <c r="AB12">
        <v>3</v>
      </c>
      <c r="AC12">
        <v>1</v>
      </c>
      <c r="AD12">
        <v>6.5471000000000001E-2</v>
      </c>
      <c r="AE12">
        <v>3</v>
      </c>
      <c r="AF12">
        <v>1</v>
      </c>
      <c r="AG12">
        <v>7.3968000000000006E-2</v>
      </c>
      <c r="AH12">
        <v>3</v>
      </c>
      <c r="AI12">
        <v>1</v>
      </c>
      <c r="AJ12">
        <v>8.1656999999999993E-2</v>
      </c>
      <c r="AK12">
        <v>3</v>
      </c>
      <c r="AL12">
        <v>1</v>
      </c>
      <c r="AM12">
        <v>9.5449000000000006E-2</v>
      </c>
      <c r="AN12">
        <v>3</v>
      </c>
      <c r="AO12">
        <v>1</v>
      </c>
      <c r="AP12">
        <v>7.9565999999999998E-2</v>
      </c>
      <c r="AQ12">
        <v>3</v>
      </c>
    </row>
  </sheetData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Q12"/>
  <sheetViews>
    <sheetView workbookViewId="0"/>
  </sheetViews>
  <sheetFormatPr defaultColWidth="8.81640625" defaultRowHeight="14.5" x14ac:dyDescent="0.35"/>
  <sheetData>
    <row r="1" spans="1:17" x14ac:dyDescent="0.35">
      <c r="A1" s="1" t="s">
        <v>0</v>
      </c>
      <c r="B1" s="1" t="s">
        <v>76</v>
      </c>
      <c r="C1" s="1" t="s">
        <v>77</v>
      </c>
      <c r="D1" s="1" t="s">
        <v>78</v>
      </c>
      <c r="E1" s="1" t="s">
        <v>79</v>
      </c>
      <c r="F1" s="1" t="s">
        <v>46</v>
      </c>
      <c r="G1" s="1" t="s">
        <v>47</v>
      </c>
      <c r="H1" s="1" t="s">
        <v>48</v>
      </c>
      <c r="I1" s="1" t="s">
        <v>80</v>
      </c>
      <c r="J1" s="1" t="s">
        <v>49</v>
      </c>
      <c r="K1" s="1" t="s">
        <v>50</v>
      </c>
      <c r="L1" s="1" t="s">
        <v>51</v>
      </c>
      <c r="M1" s="1" t="s">
        <v>106</v>
      </c>
      <c r="N1" s="1" t="s">
        <v>52</v>
      </c>
      <c r="O1" s="1" t="s">
        <v>53</v>
      </c>
      <c r="P1" s="1" t="s">
        <v>54</v>
      </c>
      <c r="Q1" s="1" t="s">
        <v>107</v>
      </c>
    </row>
    <row r="2" spans="1:17" x14ac:dyDescent="0.35">
      <c r="A2">
        <v>10000</v>
      </c>
      <c r="B2">
        <v>32349</v>
      </c>
      <c r="C2">
        <v>31138</v>
      </c>
      <c r="D2">
        <v>29750</v>
      </c>
      <c r="E2">
        <v>31434</v>
      </c>
      <c r="F2">
        <v>7552</v>
      </c>
      <c r="G2">
        <v>7735</v>
      </c>
      <c r="H2">
        <v>7648</v>
      </c>
      <c r="I2">
        <v>7940</v>
      </c>
      <c r="J2">
        <v>49359</v>
      </c>
      <c r="K2">
        <v>55408</v>
      </c>
      <c r="L2">
        <v>48138</v>
      </c>
      <c r="M2">
        <v>43221</v>
      </c>
      <c r="N2">
        <v>18208</v>
      </c>
      <c r="O2">
        <v>18727</v>
      </c>
      <c r="P2">
        <v>20828</v>
      </c>
      <c r="Q2">
        <v>19216</v>
      </c>
    </row>
    <row r="3" spans="1:17" x14ac:dyDescent="0.35">
      <c r="A3">
        <v>3162.2779999999998</v>
      </c>
      <c r="B3">
        <v>28913</v>
      </c>
      <c r="C3">
        <v>30273</v>
      </c>
      <c r="D3">
        <v>28940</v>
      </c>
      <c r="E3">
        <v>32694</v>
      </c>
      <c r="F3">
        <v>6853</v>
      </c>
      <c r="G3">
        <v>7021</v>
      </c>
      <c r="H3">
        <v>6877</v>
      </c>
      <c r="I3">
        <v>6696</v>
      </c>
      <c r="J3">
        <v>38589</v>
      </c>
      <c r="K3">
        <v>37126</v>
      </c>
      <c r="L3">
        <v>36378</v>
      </c>
      <c r="M3">
        <v>38262</v>
      </c>
      <c r="N3">
        <v>16394</v>
      </c>
      <c r="O3">
        <v>17011</v>
      </c>
      <c r="P3">
        <v>19287</v>
      </c>
      <c r="Q3">
        <v>17687</v>
      </c>
    </row>
    <row r="4" spans="1:17" x14ac:dyDescent="0.35">
      <c r="A4">
        <v>1000</v>
      </c>
      <c r="B4">
        <v>36321</v>
      </c>
      <c r="C4">
        <v>35215</v>
      </c>
      <c r="D4">
        <v>31585</v>
      </c>
      <c r="E4">
        <v>31385</v>
      </c>
      <c r="F4">
        <v>7740</v>
      </c>
      <c r="G4">
        <v>8324</v>
      </c>
      <c r="H4">
        <v>7514</v>
      </c>
      <c r="I4">
        <v>7672</v>
      </c>
      <c r="J4">
        <v>37966</v>
      </c>
      <c r="K4">
        <v>37397</v>
      </c>
      <c r="L4">
        <v>40528</v>
      </c>
      <c r="M4">
        <v>40196</v>
      </c>
      <c r="N4">
        <v>20386</v>
      </c>
      <c r="O4">
        <v>20400</v>
      </c>
      <c r="P4">
        <v>19310</v>
      </c>
      <c r="Q4">
        <v>21414</v>
      </c>
    </row>
    <row r="5" spans="1:17" x14ac:dyDescent="0.35">
      <c r="A5">
        <v>316.2278</v>
      </c>
      <c r="B5">
        <v>32152</v>
      </c>
      <c r="C5">
        <v>30309</v>
      </c>
      <c r="D5">
        <v>33364</v>
      </c>
      <c r="E5">
        <v>30443</v>
      </c>
      <c r="F5">
        <v>7893</v>
      </c>
      <c r="G5">
        <v>8987</v>
      </c>
      <c r="H5">
        <v>7316</v>
      </c>
      <c r="I5">
        <v>8031</v>
      </c>
      <c r="J5">
        <v>37337</v>
      </c>
      <c r="K5">
        <v>38968</v>
      </c>
      <c r="L5">
        <v>38917</v>
      </c>
      <c r="M5">
        <v>36942</v>
      </c>
      <c r="N5">
        <v>20821</v>
      </c>
      <c r="O5">
        <v>22366</v>
      </c>
      <c r="P5">
        <v>23148</v>
      </c>
      <c r="Q5">
        <v>21885</v>
      </c>
    </row>
    <row r="6" spans="1:17" x14ac:dyDescent="0.35">
      <c r="A6">
        <v>100</v>
      </c>
      <c r="B6">
        <v>34586</v>
      </c>
      <c r="C6">
        <v>34407</v>
      </c>
      <c r="D6">
        <v>33619</v>
      </c>
      <c r="E6">
        <v>33179</v>
      </c>
      <c r="F6">
        <v>10394</v>
      </c>
      <c r="G6">
        <v>9645</v>
      </c>
      <c r="H6">
        <v>9402</v>
      </c>
      <c r="I6">
        <v>9220</v>
      </c>
      <c r="J6">
        <v>36052</v>
      </c>
      <c r="K6">
        <v>37605</v>
      </c>
      <c r="L6">
        <v>33468</v>
      </c>
      <c r="M6">
        <v>36199</v>
      </c>
      <c r="N6">
        <v>23978</v>
      </c>
      <c r="O6">
        <v>26114</v>
      </c>
      <c r="P6">
        <v>27132</v>
      </c>
      <c r="Q6">
        <v>24979</v>
      </c>
    </row>
    <row r="7" spans="1:17" x14ac:dyDescent="0.35">
      <c r="A7">
        <v>31.622779999999999</v>
      </c>
      <c r="B7">
        <v>36497</v>
      </c>
      <c r="C7">
        <v>40120</v>
      </c>
      <c r="D7">
        <v>35148</v>
      </c>
      <c r="E7">
        <v>36618</v>
      </c>
      <c r="F7">
        <v>13152</v>
      </c>
      <c r="G7">
        <v>13448</v>
      </c>
      <c r="H7">
        <v>13906</v>
      </c>
      <c r="I7">
        <v>13087</v>
      </c>
      <c r="J7">
        <v>39222</v>
      </c>
      <c r="K7">
        <v>35883</v>
      </c>
      <c r="L7">
        <v>40151</v>
      </c>
      <c r="M7">
        <v>40776</v>
      </c>
      <c r="N7">
        <v>30750</v>
      </c>
      <c r="O7">
        <v>35749</v>
      </c>
      <c r="P7">
        <v>33814</v>
      </c>
      <c r="Q7">
        <v>31848</v>
      </c>
    </row>
    <row r="8" spans="1:17" x14ac:dyDescent="0.35">
      <c r="A8">
        <v>10</v>
      </c>
      <c r="B8">
        <v>46398</v>
      </c>
      <c r="C8">
        <v>38862</v>
      </c>
      <c r="D8">
        <v>43634</v>
      </c>
      <c r="E8">
        <v>40154</v>
      </c>
      <c r="F8">
        <v>16084</v>
      </c>
      <c r="G8">
        <v>19347</v>
      </c>
      <c r="H8">
        <v>21325</v>
      </c>
      <c r="I8">
        <v>17553</v>
      </c>
      <c r="J8">
        <v>36786</v>
      </c>
      <c r="K8">
        <v>39437</v>
      </c>
      <c r="L8">
        <v>40661</v>
      </c>
      <c r="M8">
        <v>38677</v>
      </c>
      <c r="N8">
        <v>39592</v>
      </c>
      <c r="O8">
        <v>34298</v>
      </c>
      <c r="P8">
        <v>38475</v>
      </c>
      <c r="Q8">
        <v>37522</v>
      </c>
    </row>
    <row r="9" spans="1:17" x14ac:dyDescent="0.35">
      <c r="A9">
        <v>3.1622780000000001</v>
      </c>
      <c r="B9">
        <v>37765</v>
      </c>
      <c r="C9">
        <v>32826</v>
      </c>
      <c r="D9">
        <v>34281</v>
      </c>
      <c r="E9">
        <v>32328</v>
      </c>
      <c r="F9">
        <v>23684</v>
      </c>
      <c r="G9">
        <v>20837</v>
      </c>
      <c r="H9">
        <v>22596</v>
      </c>
      <c r="I9">
        <v>21020</v>
      </c>
      <c r="J9">
        <v>33555</v>
      </c>
      <c r="K9">
        <v>35731</v>
      </c>
      <c r="L9">
        <v>32795</v>
      </c>
      <c r="M9">
        <v>33730</v>
      </c>
      <c r="N9">
        <v>31680</v>
      </c>
      <c r="O9">
        <v>32392</v>
      </c>
      <c r="P9">
        <v>33531</v>
      </c>
      <c r="Q9">
        <v>32820</v>
      </c>
    </row>
    <row r="10" spans="1:17" x14ac:dyDescent="0.35">
      <c r="A10">
        <v>1</v>
      </c>
      <c r="B10">
        <v>32495</v>
      </c>
      <c r="C10">
        <v>35760</v>
      </c>
      <c r="D10">
        <v>33397</v>
      </c>
      <c r="E10">
        <v>34858</v>
      </c>
      <c r="F10">
        <v>32389</v>
      </c>
      <c r="G10">
        <v>30216</v>
      </c>
      <c r="H10">
        <v>29501</v>
      </c>
      <c r="I10">
        <v>30825</v>
      </c>
      <c r="J10">
        <v>32083</v>
      </c>
      <c r="K10">
        <v>34054</v>
      </c>
      <c r="L10">
        <v>37093</v>
      </c>
      <c r="M10">
        <v>33747</v>
      </c>
      <c r="N10">
        <v>31760</v>
      </c>
      <c r="O10">
        <v>30822</v>
      </c>
      <c r="P10">
        <v>34477</v>
      </c>
      <c r="Q10">
        <v>31528</v>
      </c>
    </row>
    <row r="11" spans="1:17" x14ac:dyDescent="0.35">
      <c r="A11">
        <v>0.31622800000000001</v>
      </c>
      <c r="B11">
        <v>32438</v>
      </c>
      <c r="C11">
        <v>33327</v>
      </c>
      <c r="D11">
        <v>30142</v>
      </c>
      <c r="E11">
        <v>37407</v>
      </c>
      <c r="F11">
        <v>31391</v>
      </c>
      <c r="G11">
        <v>33956</v>
      </c>
      <c r="H11">
        <v>31999</v>
      </c>
      <c r="I11">
        <v>30921</v>
      </c>
      <c r="J11">
        <v>35945</v>
      </c>
      <c r="K11">
        <v>33074</v>
      </c>
      <c r="L11">
        <v>32341</v>
      </c>
      <c r="M11">
        <v>31380</v>
      </c>
      <c r="N11">
        <v>34213</v>
      </c>
      <c r="O11">
        <v>34696</v>
      </c>
      <c r="P11">
        <v>35947</v>
      </c>
      <c r="Q11">
        <v>32786</v>
      </c>
    </row>
    <row r="12" spans="1:17" x14ac:dyDescent="0.35">
      <c r="A12">
        <v>0</v>
      </c>
      <c r="B12">
        <v>35881</v>
      </c>
      <c r="C12">
        <v>35171</v>
      </c>
      <c r="D12">
        <v>35417</v>
      </c>
      <c r="E12">
        <v>38015</v>
      </c>
      <c r="F12">
        <v>34689</v>
      </c>
      <c r="G12">
        <v>38387</v>
      </c>
      <c r="H12">
        <v>32500</v>
      </c>
      <c r="I12">
        <v>34816</v>
      </c>
      <c r="J12">
        <v>36347</v>
      </c>
      <c r="K12">
        <v>35003</v>
      </c>
      <c r="L12">
        <v>36630</v>
      </c>
      <c r="M12">
        <v>37947</v>
      </c>
      <c r="N12">
        <v>34170</v>
      </c>
      <c r="O12">
        <v>36061</v>
      </c>
      <c r="P12">
        <v>37630</v>
      </c>
      <c r="Q12">
        <v>33460</v>
      </c>
    </row>
  </sheetData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12"/>
  <sheetViews>
    <sheetView workbookViewId="0"/>
  </sheetViews>
  <sheetFormatPr defaultColWidth="8.81640625" defaultRowHeight="14.5" x14ac:dyDescent="0.35"/>
  <sheetData>
    <row r="1" spans="1:13" x14ac:dyDescent="0.35">
      <c r="A1" s="1" t="s">
        <v>0</v>
      </c>
      <c r="B1" s="1" t="s">
        <v>43</v>
      </c>
      <c r="C1" s="1" t="s">
        <v>44</v>
      </c>
      <c r="D1" s="1" t="s">
        <v>45</v>
      </c>
      <c r="E1" s="1" t="s">
        <v>46</v>
      </c>
      <c r="F1" s="1" t="s">
        <v>47</v>
      </c>
      <c r="G1" s="1" t="s">
        <v>48</v>
      </c>
      <c r="H1" s="1" t="s">
        <v>49</v>
      </c>
      <c r="I1" s="1" t="s">
        <v>50</v>
      </c>
      <c r="J1" s="1" t="s">
        <v>51</v>
      </c>
      <c r="K1" s="1" t="s">
        <v>52</v>
      </c>
      <c r="L1" s="1" t="s">
        <v>53</v>
      </c>
      <c r="M1" s="1" t="s">
        <v>54</v>
      </c>
    </row>
    <row r="2" spans="1:13" x14ac:dyDescent="0.35">
      <c r="A2">
        <v>10000</v>
      </c>
      <c r="B2">
        <v>0.74762300000000004</v>
      </c>
      <c r="C2">
        <v>5.7811000000000001E-2</v>
      </c>
      <c r="D2">
        <v>3</v>
      </c>
      <c r="E2">
        <v>2.1835939999999998</v>
      </c>
      <c r="F2">
        <v>4.5865000000000003E-2</v>
      </c>
      <c r="G2">
        <v>3</v>
      </c>
      <c r="H2">
        <v>0.77319800000000005</v>
      </c>
      <c r="I2">
        <v>1.6444E-2</v>
      </c>
      <c r="J2">
        <v>3</v>
      </c>
      <c r="K2">
        <v>1.6499459999999999</v>
      </c>
      <c r="L2">
        <v>3.1355000000000001E-2</v>
      </c>
      <c r="M2">
        <v>3</v>
      </c>
    </row>
    <row r="3" spans="1:13" x14ac:dyDescent="0.35">
      <c r="A3">
        <v>3162.2779999999998</v>
      </c>
      <c r="B3">
        <v>0.728132</v>
      </c>
      <c r="C3">
        <v>2.2373000000000001E-2</v>
      </c>
      <c r="D3">
        <v>3</v>
      </c>
      <c r="E3">
        <v>2.2409669999999999</v>
      </c>
      <c r="F3">
        <v>0.14285700000000001</v>
      </c>
      <c r="G3">
        <v>3</v>
      </c>
      <c r="H3">
        <v>0.74979799999999996</v>
      </c>
      <c r="I3">
        <v>1.1209E-2</v>
      </c>
      <c r="J3">
        <v>3</v>
      </c>
      <c r="K3">
        <v>1.58832</v>
      </c>
      <c r="L3">
        <v>2.4839E-2</v>
      </c>
      <c r="M3">
        <v>3</v>
      </c>
    </row>
    <row r="4" spans="1:13" x14ac:dyDescent="0.35">
      <c r="A4">
        <v>1000</v>
      </c>
      <c r="B4">
        <v>0.84102699999999997</v>
      </c>
      <c r="C4">
        <v>4.3772999999999999E-2</v>
      </c>
      <c r="D4">
        <v>3</v>
      </c>
      <c r="E4">
        <v>2.2728120000000001</v>
      </c>
      <c r="F4">
        <v>6.8929000000000004E-2</v>
      </c>
      <c r="G4">
        <v>3</v>
      </c>
      <c r="H4">
        <v>0.769262</v>
      </c>
      <c r="I4">
        <v>1.7194999999999998E-2</v>
      </c>
      <c r="J4">
        <v>3</v>
      </c>
      <c r="K4">
        <v>1.562168</v>
      </c>
      <c r="L4">
        <v>4.4777999999999998E-2</v>
      </c>
      <c r="M4">
        <v>3</v>
      </c>
    </row>
    <row r="5" spans="1:13" x14ac:dyDescent="0.35">
      <c r="A5">
        <v>316.2278</v>
      </c>
      <c r="B5">
        <v>0.85956999999999995</v>
      </c>
      <c r="C5">
        <v>8.8364999999999999E-2</v>
      </c>
      <c r="D5">
        <v>3</v>
      </c>
      <c r="E5">
        <v>2.2175340000000001</v>
      </c>
      <c r="F5">
        <v>6.1901999999999999E-2</v>
      </c>
      <c r="G5">
        <v>3</v>
      </c>
      <c r="H5">
        <v>0.759301</v>
      </c>
      <c r="I5">
        <v>2.2367000000000001E-2</v>
      </c>
      <c r="J5">
        <v>3</v>
      </c>
      <c r="K5">
        <v>1.4072579999999999</v>
      </c>
      <c r="L5">
        <v>2.4099999999999998E-3</v>
      </c>
      <c r="M5">
        <v>3</v>
      </c>
    </row>
    <row r="6" spans="1:13" x14ac:dyDescent="0.35">
      <c r="A6">
        <v>100</v>
      </c>
      <c r="B6">
        <v>1.0144709999999999</v>
      </c>
      <c r="C6">
        <v>6.0178000000000002E-2</v>
      </c>
      <c r="D6">
        <v>3</v>
      </c>
      <c r="E6">
        <v>1.999444</v>
      </c>
      <c r="F6">
        <v>1.1736999999999999E-2</v>
      </c>
      <c r="G6">
        <v>3</v>
      </c>
      <c r="H6">
        <v>0.79630000000000001</v>
      </c>
      <c r="I6">
        <v>8.4721000000000005E-2</v>
      </c>
      <c r="J6">
        <v>3</v>
      </c>
      <c r="K6">
        <v>1.1604380000000001</v>
      </c>
      <c r="L6">
        <v>7.7798999999999993E-2</v>
      </c>
      <c r="M6">
        <v>3</v>
      </c>
    </row>
    <row r="7" spans="1:13" x14ac:dyDescent="0.35">
      <c r="A7">
        <v>31.622779999999999</v>
      </c>
      <c r="B7">
        <v>0.90882399999999997</v>
      </c>
      <c r="C7">
        <v>7.5897999999999993E-2</v>
      </c>
      <c r="D7">
        <v>3</v>
      </c>
      <c r="E7">
        <v>1.8407720000000001</v>
      </c>
      <c r="F7">
        <v>9.6628000000000006E-2</v>
      </c>
      <c r="G7">
        <v>3</v>
      </c>
      <c r="H7">
        <v>0.831619</v>
      </c>
      <c r="I7">
        <v>7.3596999999999996E-2</v>
      </c>
      <c r="J7">
        <v>3</v>
      </c>
      <c r="K7">
        <v>1.0808739999999999</v>
      </c>
      <c r="L7">
        <v>3.1690000000000003E-2</v>
      </c>
      <c r="M7">
        <v>3</v>
      </c>
    </row>
    <row r="8" spans="1:13" x14ac:dyDescent="0.35">
      <c r="A8">
        <v>10</v>
      </c>
      <c r="B8">
        <v>1.0489409999999999</v>
      </c>
      <c r="C8">
        <v>1.9553999999999998E-2</v>
      </c>
      <c r="D8">
        <v>3</v>
      </c>
      <c r="E8">
        <v>1.4995369999999999</v>
      </c>
      <c r="F8">
        <v>9.6327999999999997E-2</v>
      </c>
      <c r="G8">
        <v>3</v>
      </c>
      <c r="H8">
        <v>0.94062400000000002</v>
      </c>
      <c r="I8">
        <v>3.6141E-2</v>
      </c>
      <c r="J8">
        <v>3</v>
      </c>
      <c r="K8">
        <v>0.98942699999999995</v>
      </c>
      <c r="L8">
        <v>1.4742E-2</v>
      </c>
      <c r="M8">
        <v>3</v>
      </c>
    </row>
    <row r="9" spans="1:13" x14ac:dyDescent="0.35">
      <c r="A9">
        <v>3.1622780000000001</v>
      </c>
      <c r="B9">
        <v>0.93749400000000005</v>
      </c>
      <c r="C9">
        <v>0.117106</v>
      </c>
      <c r="D9">
        <v>3</v>
      </c>
      <c r="E9">
        <v>1.296575</v>
      </c>
      <c r="F9">
        <v>5.2971999999999998E-2</v>
      </c>
      <c r="G9">
        <v>3</v>
      </c>
      <c r="H9">
        <v>0.946627</v>
      </c>
      <c r="I9">
        <v>6.5739000000000006E-2</v>
      </c>
      <c r="J9">
        <v>3</v>
      </c>
      <c r="K9">
        <v>0.97701800000000005</v>
      </c>
      <c r="L9">
        <v>3.3297E-2</v>
      </c>
      <c r="M9">
        <v>3</v>
      </c>
    </row>
    <row r="10" spans="1:13" x14ac:dyDescent="0.35">
      <c r="A10">
        <v>1</v>
      </c>
      <c r="B10">
        <v>1.0324139999999999</v>
      </c>
      <c r="C10">
        <v>4.1648999999999999E-2</v>
      </c>
      <c r="D10">
        <v>3</v>
      </c>
      <c r="E10">
        <v>1.0709070000000001</v>
      </c>
      <c r="F10">
        <v>7.9770999999999995E-2</v>
      </c>
      <c r="G10">
        <v>3</v>
      </c>
      <c r="H10">
        <v>0.94248399999999999</v>
      </c>
      <c r="I10">
        <v>4.7011999999999998E-2</v>
      </c>
      <c r="J10">
        <v>3</v>
      </c>
      <c r="K10">
        <v>1.0095730000000001</v>
      </c>
      <c r="L10">
        <v>6.114E-2</v>
      </c>
      <c r="M10">
        <v>3</v>
      </c>
    </row>
    <row r="11" spans="1:13" x14ac:dyDescent="0.35">
      <c r="A11">
        <v>0.31622800000000001</v>
      </c>
      <c r="B11">
        <v>1.0042789999999999</v>
      </c>
      <c r="C11">
        <v>2.7659E-2</v>
      </c>
      <c r="D11">
        <v>3</v>
      </c>
      <c r="E11">
        <v>0.99550099999999997</v>
      </c>
      <c r="F11">
        <v>6.3997999999999999E-2</v>
      </c>
      <c r="G11">
        <v>3</v>
      </c>
      <c r="H11">
        <v>0.98247899999999999</v>
      </c>
      <c r="I11">
        <v>3.1009999999999999E-2</v>
      </c>
      <c r="J11">
        <v>3</v>
      </c>
      <c r="K11">
        <v>1.005212</v>
      </c>
      <c r="L11">
        <v>2.5918E-2</v>
      </c>
      <c r="M11">
        <v>3</v>
      </c>
    </row>
    <row r="12" spans="1:13" x14ac:dyDescent="0.35">
      <c r="A12">
        <v>0</v>
      </c>
      <c r="B12">
        <v>1</v>
      </c>
      <c r="C12">
        <v>6.7763000000000004E-2</v>
      </c>
      <c r="D12">
        <v>3</v>
      </c>
      <c r="E12">
        <v>1</v>
      </c>
      <c r="F12">
        <v>6.0252E-2</v>
      </c>
      <c r="G12">
        <v>3</v>
      </c>
      <c r="H12">
        <v>1</v>
      </c>
      <c r="I12">
        <v>4.9555000000000002E-2</v>
      </c>
      <c r="J12">
        <v>3</v>
      </c>
      <c r="K12">
        <v>1</v>
      </c>
      <c r="L12">
        <v>5.1707000000000003E-2</v>
      </c>
      <c r="M12">
        <v>3</v>
      </c>
    </row>
  </sheetData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D31"/>
  <sheetViews>
    <sheetView workbookViewId="0"/>
  </sheetViews>
  <sheetFormatPr defaultColWidth="8.81640625" defaultRowHeight="14.5" x14ac:dyDescent="0.35"/>
  <sheetData>
    <row r="1" spans="1:4" x14ac:dyDescent="0.35">
      <c r="A1" s="1" t="s">
        <v>108</v>
      </c>
      <c r="B1" s="1" t="s">
        <v>109</v>
      </c>
      <c r="C1" s="1" t="s">
        <v>110</v>
      </c>
      <c r="D1" s="1" t="s">
        <v>111</v>
      </c>
    </row>
    <row r="2" spans="1:4" x14ac:dyDescent="0.35">
      <c r="A2" t="s">
        <v>112</v>
      </c>
      <c r="B2">
        <v>0</v>
      </c>
      <c r="C2">
        <v>4.47</v>
      </c>
      <c r="D2">
        <v>1.7299999999999999E-2</v>
      </c>
    </row>
    <row r="3" spans="1:4" x14ac:dyDescent="0.35">
      <c r="A3" t="s">
        <v>112</v>
      </c>
      <c r="B3">
        <v>0.17</v>
      </c>
      <c r="C3">
        <v>4.4532999999999996</v>
      </c>
      <c r="D3">
        <v>2.52E-2</v>
      </c>
    </row>
    <row r="4" spans="1:4" x14ac:dyDescent="0.35">
      <c r="A4" t="s">
        <v>112</v>
      </c>
      <c r="B4">
        <v>0.51</v>
      </c>
      <c r="C4">
        <v>4.46</v>
      </c>
      <c r="D4">
        <v>0.06</v>
      </c>
    </row>
    <row r="5" spans="1:4" x14ac:dyDescent="0.35">
      <c r="A5" t="s">
        <v>112</v>
      </c>
      <c r="B5">
        <v>1.52</v>
      </c>
      <c r="C5">
        <v>4.43</v>
      </c>
      <c r="D5">
        <v>0.03</v>
      </c>
    </row>
    <row r="6" spans="1:4" x14ac:dyDescent="0.35">
      <c r="A6" t="s">
        <v>112</v>
      </c>
      <c r="B6">
        <v>4.57</v>
      </c>
      <c r="C6">
        <v>4.4432999999999998</v>
      </c>
      <c r="D6">
        <v>2.0799999999999999E-2</v>
      </c>
    </row>
    <row r="7" spans="1:4" x14ac:dyDescent="0.35">
      <c r="A7" t="s">
        <v>112</v>
      </c>
      <c r="B7">
        <v>13.72</v>
      </c>
      <c r="C7">
        <v>4.4966999999999997</v>
      </c>
      <c r="D7">
        <v>4.1599999999999998E-2</v>
      </c>
    </row>
    <row r="8" spans="1:4" x14ac:dyDescent="0.35">
      <c r="A8" t="s">
        <v>112</v>
      </c>
      <c r="B8">
        <v>41.15</v>
      </c>
      <c r="C8">
        <v>4.5533000000000001</v>
      </c>
      <c r="D8">
        <v>3.7900000000000003E-2</v>
      </c>
    </row>
    <row r="9" spans="1:4" x14ac:dyDescent="0.35">
      <c r="A9" t="s">
        <v>112</v>
      </c>
      <c r="B9">
        <v>123.46</v>
      </c>
      <c r="C9">
        <v>4.6399999999999997</v>
      </c>
      <c r="D9">
        <v>5.1999999999999998E-2</v>
      </c>
    </row>
    <row r="10" spans="1:4" x14ac:dyDescent="0.35">
      <c r="A10" t="s">
        <v>112</v>
      </c>
      <c r="B10">
        <v>370.37</v>
      </c>
      <c r="C10">
        <v>4.6932999999999998</v>
      </c>
      <c r="D10">
        <v>5.0299999999999997E-2</v>
      </c>
    </row>
    <row r="11" spans="1:4" x14ac:dyDescent="0.35">
      <c r="A11" t="s">
        <v>112</v>
      </c>
      <c r="B11">
        <v>1111.1099999999999</v>
      </c>
      <c r="C11">
        <v>4.68</v>
      </c>
      <c r="D11">
        <v>6.2399999999999997E-2</v>
      </c>
    </row>
    <row r="12" spans="1:4" x14ac:dyDescent="0.35">
      <c r="A12" t="s">
        <v>113</v>
      </c>
      <c r="B12">
        <v>0</v>
      </c>
      <c r="C12">
        <v>4.4633000000000003</v>
      </c>
      <c r="D12">
        <v>2.0799999999999999E-2</v>
      </c>
    </row>
    <row r="13" spans="1:4" x14ac:dyDescent="0.35">
      <c r="A13" t="s">
        <v>113</v>
      </c>
      <c r="B13">
        <v>0.17</v>
      </c>
      <c r="C13">
        <v>4.54</v>
      </c>
      <c r="D13">
        <v>2.6499999999999999E-2</v>
      </c>
    </row>
    <row r="14" spans="1:4" x14ac:dyDescent="0.35">
      <c r="A14" t="s">
        <v>113</v>
      </c>
      <c r="B14">
        <v>0.51</v>
      </c>
      <c r="C14">
        <v>4.5533000000000001</v>
      </c>
      <c r="D14">
        <v>1.5299999999999999E-2</v>
      </c>
    </row>
    <row r="15" spans="1:4" x14ac:dyDescent="0.35">
      <c r="A15" t="s">
        <v>113</v>
      </c>
      <c r="B15">
        <v>1.52</v>
      </c>
      <c r="C15">
        <v>4.5667</v>
      </c>
      <c r="D15">
        <v>4.5100000000000001E-2</v>
      </c>
    </row>
    <row r="16" spans="1:4" x14ac:dyDescent="0.35">
      <c r="A16" t="s">
        <v>113</v>
      </c>
      <c r="B16">
        <v>4.57</v>
      </c>
      <c r="C16">
        <v>4.5232999999999999</v>
      </c>
      <c r="D16">
        <v>4.9299999999999997E-2</v>
      </c>
    </row>
    <row r="17" spans="1:4" x14ac:dyDescent="0.35">
      <c r="A17" t="s">
        <v>113</v>
      </c>
      <c r="B17">
        <v>13.72</v>
      </c>
      <c r="C17">
        <v>4.7233000000000001</v>
      </c>
      <c r="D17">
        <v>2.0799999999999999E-2</v>
      </c>
    </row>
    <row r="18" spans="1:4" x14ac:dyDescent="0.35">
      <c r="A18" t="s">
        <v>113</v>
      </c>
      <c r="B18">
        <v>41.15</v>
      </c>
      <c r="C18">
        <v>4.9466999999999999</v>
      </c>
      <c r="D18">
        <v>7.3700000000000002E-2</v>
      </c>
    </row>
    <row r="19" spans="1:4" x14ac:dyDescent="0.35">
      <c r="A19" t="s">
        <v>113</v>
      </c>
      <c r="B19">
        <v>123.46</v>
      </c>
      <c r="C19">
        <v>5.15</v>
      </c>
      <c r="D19">
        <v>0.02</v>
      </c>
    </row>
    <row r="20" spans="1:4" x14ac:dyDescent="0.35">
      <c r="A20" t="s">
        <v>113</v>
      </c>
      <c r="B20">
        <v>370.37</v>
      </c>
      <c r="C20">
        <v>5.5167000000000002</v>
      </c>
      <c r="D20">
        <v>1.5299999999999999E-2</v>
      </c>
    </row>
    <row r="21" spans="1:4" x14ac:dyDescent="0.35">
      <c r="A21" t="s">
        <v>113</v>
      </c>
      <c r="B21">
        <v>1111.1099999999999</v>
      </c>
      <c r="C21">
        <v>5.5167000000000002</v>
      </c>
      <c r="D21">
        <v>4.0399999999999998E-2</v>
      </c>
    </row>
    <row r="22" spans="1:4" x14ac:dyDescent="0.35">
      <c r="A22" t="s">
        <v>114</v>
      </c>
      <c r="B22">
        <v>0</v>
      </c>
      <c r="C22">
        <v>4.5632999999999999</v>
      </c>
      <c r="D22">
        <v>1.5299999999999999E-2</v>
      </c>
    </row>
    <row r="23" spans="1:4" x14ac:dyDescent="0.35">
      <c r="A23" t="s">
        <v>114</v>
      </c>
      <c r="B23">
        <v>0.17</v>
      </c>
      <c r="C23">
        <v>4.59</v>
      </c>
      <c r="D23">
        <v>0.01</v>
      </c>
    </row>
    <row r="24" spans="1:4" x14ac:dyDescent="0.35">
      <c r="A24" t="s">
        <v>114</v>
      </c>
      <c r="B24">
        <v>0.51</v>
      </c>
      <c r="C24">
        <v>4.5039999999999996</v>
      </c>
      <c r="D24">
        <v>8.2600000000000007E-2</v>
      </c>
    </row>
    <row r="25" spans="1:4" x14ac:dyDescent="0.35">
      <c r="A25" t="s">
        <v>114</v>
      </c>
      <c r="B25">
        <v>1.52</v>
      </c>
      <c r="C25">
        <v>4.2667000000000002</v>
      </c>
      <c r="D25">
        <v>0.48010000000000003</v>
      </c>
    </row>
    <row r="26" spans="1:4" x14ac:dyDescent="0.35">
      <c r="A26" t="s">
        <v>114</v>
      </c>
      <c r="B26">
        <v>4.57</v>
      </c>
      <c r="C26">
        <v>4.6067</v>
      </c>
      <c r="D26">
        <v>2.3099999999999999E-2</v>
      </c>
    </row>
    <row r="27" spans="1:4" x14ac:dyDescent="0.35">
      <c r="A27" t="s">
        <v>114</v>
      </c>
      <c r="B27">
        <v>13.72</v>
      </c>
      <c r="C27">
        <v>4.6500000000000004</v>
      </c>
      <c r="D27">
        <v>2.6499999999999999E-2</v>
      </c>
    </row>
    <row r="28" spans="1:4" x14ac:dyDescent="0.35">
      <c r="A28" t="s">
        <v>114</v>
      </c>
      <c r="B28">
        <v>41.15</v>
      </c>
      <c r="C28">
        <v>4.59</v>
      </c>
      <c r="D28">
        <v>8.8900000000000007E-2</v>
      </c>
    </row>
    <row r="29" spans="1:4" x14ac:dyDescent="0.35">
      <c r="A29" t="s">
        <v>114</v>
      </c>
      <c r="B29">
        <v>123.46</v>
      </c>
      <c r="C29">
        <v>4.5033000000000003</v>
      </c>
      <c r="D29">
        <v>2.3099999999999999E-2</v>
      </c>
    </row>
    <row r="30" spans="1:4" x14ac:dyDescent="0.35">
      <c r="A30" t="s">
        <v>114</v>
      </c>
      <c r="B30">
        <v>370.37</v>
      </c>
      <c r="C30">
        <v>4.51</v>
      </c>
      <c r="D30">
        <v>2.6499999999999999E-2</v>
      </c>
    </row>
    <row r="31" spans="1:4" x14ac:dyDescent="0.35">
      <c r="A31" t="s">
        <v>114</v>
      </c>
      <c r="B31">
        <v>1111.1099999999999</v>
      </c>
      <c r="C31">
        <v>4.4740000000000002</v>
      </c>
      <c r="D31">
        <v>2.8799999999999999E-2</v>
      </c>
    </row>
  </sheetData>
  <pageMargins left="0.75" right="0.75" top="1" bottom="1" header="0.5" footer="0.5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A47D1A56A4C1C4E98DDF118C849D511" ma:contentTypeVersion="9" ma:contentTypeDescription="Create a new document." ma:contentTypeScope="" ma:versionID="b07b6aa138dee150dece6360aef54305">
  <xsd:schema xmlns:xsd="http://www.w3.org/2001/XMLSchema" xmlns:xs="http://www.w3.org/2001/XMLSchema" xmlns:p="http://schemas.microsoft.com/office/2006/metadata/properties" xmlns:ns2="610f9332-6001-4915-998a-7542e197ee7c" xmlns:ns3="ec4e5056-87f0-46ab-9f43-d3b72b4f7cb3" targetNamespace="http://schemas.microsoft.com/office/2006/metadata/properties" ma:root="true" ma:fieldsID="da63f96376473e77947b8fd2487cad52" ns2:_="" ns3:_="">
    <xsd:import namespace="610f9332-6001-4915-998a-7542e197ee7c"/>
    <xsd:import namespace="ec4e5056-87f0-46ab-9f43-d3b72b4f7cb3"/>
    <xsd:element name="properties">
      <xsd:complexType>
        <xsd:sequence>
          <xsd:element name="documentManagement">
            <xsd:complexType>
              <xsd:all>
                <xsd:element ref="ns2:SharedWithUsers" minOccurs="0"/>
                <xsd:element ref="ns2:SharedWithDetails" minOccurs="0"/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ObjectDetectorVersions" minOccurs="0"/>
                <xsd:element ref="ns3:MediaServiceSearchProperties" minOccurs="0"/>
                <xsd:element ref="ns3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10f9332-6001-4915-998a-7542e197ee7c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c4e5056-87f0-46ab-9f43-d3b72b4f7cb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0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1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bjectDetectorVersions" ma:index="1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5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BillingMetadata" ma:index="16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37DB90E9-83DA-4E54-9488-FDE0D98D649F}">
  <ds:schemaRefs>
    <ds:schemaRef ds:uri="http://schemas.microsoft.com/office/2006/documentManagement/types"/>
    <ds:schemaRef ds:uri="http://purl.org/dc/elements/1.1/"/>
    <ds:schemaRef ds:uri="http://purl.org/dc/dcmitype/"/>
    <ds:schemaRef ds:uri="http://schemas.microsoft.com/office/2006/metadata/properties"/>
    <ds:schemaRef ds:uri="http://www.w3.org/XML/1998/namespace"/>
    <ds:schemaRef ds:uri="http://purl.org/dc/terms/"/>
    <ds:schemaRef ds:uri="http://schemas.openxmlformats.org/package/2006/metadata/core-properties"/>
    <ds:schemaRef ds:uri="http://schemas.microsoft.com/office/infopath/2007/PartnerControls"/>
    <ds:schemaRef ds:uri="ec4e5056-87f0-46ab-9f43-d3b72b4f7cb3"/>
    <ds:schemaRef ds:uri="610f9332-6001-4915-998a-7542e197ee7c"/>
  </ds:schemaRefs>
</ds:datastoreItem>
</file>

<file path=customXml/itemProps2.xml><?xml version="1.0" encoding="utf-8"?>
<ds:datastoreItem xmlns:ds="http://schemas.openxmlformats.org/officeDocument/2006/customXml" ds:itemID="{A7DBACA2-AD60-4158-A019-75A276D265A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10f9332-6001-4915-998a-7542e197ee7c"/>
    <ds:schemaRef ds:uri="ec4e5056-87f0-46ab-9f43-d3b72b4f7cb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A8CBF586-24AD-4B60-8347-07C5B6FB2136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 1d </vt:lpstr>
      <vt:lpstr>Fig 1e</vt:lpstr>
      <vt:lpstr>Fig 1g</vt:lpstr>
      <vt:lpstr>Fig 1f</vt:lpstr>
      <vt:lpstr>Fig 2e</vt:lpstr>
      <vt:lpstr>Fig 2f and Supp. Fig 8</vt:lpstr>
      <vt:lpstr>Fig 3g</vt:lpstr>
      <vt:lpstr>Fig 3h</vt:lpstr>
      <vt:lpstr>Fig 3i</vt:lpstr>
      <vt:lpstr>Supp. Fig 9 WB qua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Debora Bonenfant</cp:lastModifiedBy>
  <dcterms:created xsi:type="dcterms:W3CDTF">2025-09-03T07:40:09Z</dcterms:created>
  <dcterms:modified xsi:type="dcterms:W3CDTF">2025-09-08T06:26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A47D1A56A4C1C4E98DDF118C849D511</vt:lpwstr>
  </property>
</Properties>
</file>